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\Dropbox (Greco Lab)\Sara\1. Project and Papers\Gallini et al 2021\_Submission_Nature\_Third_Resubmission_Feb2023\_DataSources_to_upload\"/>
    </mc:Choice>
  </mc:AlternateContent>
  <xr:revisionPtr revIDLastSave="0" documentId="13_ncr:1_{174E2880-F2F4-4279-8981-19C6EE58717F}" xr6:coauthVersionLast="47" xr6:coauthVersionMax="47" xr10:uidLastSave="{00000000-0000-0000-0000-000000000000}"/>
  <bookViews>
    <workbookView xWindow="1100" yWindow="1100" windowWidth="27560" windowHeight="13120" xr2:uid="{BFCC3D5F-8FE8-452A-BA79-E0336880F55D}"/>
  </bookViews>
  <sheets>
    <sheet name="Extended Data Figure_10a, b" sheetId="1" r:id="rId1"/>
    <sheet name="Externded Data Figure 10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0" i="1" l="1"/>
  <c r="I29" i="1"/>
  <c r="I28" i="1"/>
  <c r="I27" i="1"/>
  <c r="I26" i="1"/>
  <c r="I25" i="1"/>
  <c r="I24" i="1"/>
  <c r="I21" i="1"/>
  <c r="I20" i="1"/>
  <c r="I19" i="1"/>
  <c r="I18" i="1"/>
  <c r="I17" i="1"/>
  <c r="I16" i="1"/>
  <c r="I15" i="1"/>
  <c r="I14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133" uniqueCount="81">
  <si>
    <t>p21_null_mouse3</t>
  </si>
  <si>
    <t>p21_null_mouse2</t>
  </si>
  <si>
    <t>p21_null_mouse1</t>
  </si>
  <si>
    <t>wt-w_mouse4</t>
  </si>
  <si>
    <t>wt_u_mouse4</t>
  </si>
  <si>
    <t>wt-w_mouse3</t>
  </si>
  <si>
    <t>wt_u_mouse3</t>
  </si>
  <si>
    <t>HrasMos_W_mouse3</t>
  </si>
  <si>
    <t>HrasMos_U_mouse3</t>
  </si>
  <si>
    <t>HrasMos_W_mouse2</t>
  </si>
  <si>
    <t>HrasMos_U_mouse2</t>
  </si>
  <si>
    <t>HrasMos_W_mouse1</t>
  </si>
  <si>
    <t>HrasMos_U_mouse1</t>
  </si>
  <si>
    <t>wt-w_mouse2</t>
  </si>
  <si>
    <t>wt_u_mouse2</t>
  </si>
  <si>
    <t>HrasMax_W_mouse3</t>
  </si>
  <si>
    <t>HrasMax_U_mouse3</t>
  </si>
  <si>
    <t>HrasMax_W_mouse2</t>
  </si>
  <si>
    <t>HrasMax_U_mouse2</t>
  </si>
  <si>
    <t>HrasMax_W_mouse1</t>
  </si>
  <si>
    <t>HrasMax_U_mouse1</t>
  </si>
  <si>
    <t>wt-W_mouse1</t>
  </si>
  <si>
    <t>wt_u_mouse1</t>
  </si>
  <si>
    <t>Ratio: p-Erk1/2/totErk1/2</t>
  </si>
  <si>
    <t>tot ERK1/2 - density value</t>
  </si>
  <si>
    <t>phospho-Erk1/2 - density value</t>
  </si>
  <si>
    <t>phospho-Akt - density</t>
  </si>
  <si>
    <t>Akt Total -densiy</t>
  </si>
  <si>
    <t>wt_U-Mouse1</t>
  </si>
  <si>
    <t>wt_W_Mouse1</t>
  </si>
  <si>
    <t>H_MAX_U_Mouse1</t>
  </si>
  <si>
    <t>H_MAX_W_Mouse1</t>
  </si>
  <si>
    <t>H_MAX_U_Mouse2</t>
  </si>
  <si>
    <t>H_MAX_W_Mouse2</t>
  </si>
  <si>
    <t>H_MAX_U_Mouse3</t>
  </si>
  <si>
    <t>H_MAX_W_mouse3</t>
  </si>
  <si>
    <t>wt_U_Mouse2</t>
  </si>
  <si>
    <t>wt_W_Mouse2</t>
  </si>
  <si>
    <t>H_MOS_U_Mouse1</t>
  </si>
  <si>
    <t>H_MOS_W_Mouse1</t>
  </si>
  <si>
    <t>H_MOS_U_Mouse2</t>
  </si>
  <si>
    <t>H_MOS_W_mouse2</t>
  </si>
  <si>
    <t>H_MOS_U_Mouse3</t>
  </si>
  <si>
    <t>H_MOS_W_Mouse3</t>
  </si>
  <si>
    <t>Ratio_phospho-Akt/totAkt</t>
  </si>
  <si>
    <t>phoshoAkt density</t>
  </si>
  <si>
    <t xml:space="preserve">Akt Total -density </t>
  </si>
  <si>
    <t xml:space="preserve">Akt Total - density </t>
  </si>
  <si>
    <t>Ratio: phoshoAkt/totAkt</t>
  </si>
  <si>
    <t>wt_U_Mouse3</t>
  </si>
  <si>
    <t>wt_W_Mouse3</t>
  </si>
  <si>
    <t>wt_U_Mouse4</t>
  </si>
  <si>
    <t>wt_W_Mouse4</t>
  </si>
  <si>
    <t>p21_Mouse1</t>
  </si>
  <si>
    <t>p21_mouse2</t>
  </si>
  <si>
    <t>p21_mouse3</t>
  </si>
  <si>
    <t>Hras_F9_wound</t>
  </si>
  <si>
    <t>Hras_M11_wound</t>
  </si>
  <si>
    <t>Hras_F10M6_wound</t>
  </si>
  <si>
    <t>HR_MOS_F6_uninjured</t>
  </si>
  <si>
    <t>HR_MOS_M11_uninjured</t>
  </si>
  <si>
    <t>HR_MOS_F10_M6_uninjured</t>
  </si>
  <si>
    <t>tom</t>
  </si>
  <si>
    <t>gfp</t>
  </si>
  <si>
    <t>F10_1</t>
  </si>
  <si>
    <t>F10_2</t>
  </si>
  <si>
    <t>M6_1</t>
  </si>
  <si>
    <t>M6_3</t>
  </si>
  <si>
    <t>HR_MOS_F9_uninjured</t>
  </si>
  <si>
    <t xml:space="preserve">p-ERK1/2 positive cells </t>
  </si>
  <si>
    <t>Hras_U_GFP</t>
  </si>
  <si>
    <t>Hras_W_GFP</t>
  </si>
  <si>
    <t>Hras_U_TOM</t>
  </si>
  <si>
    <t>Hras_W_TOM</t>
  </si>
  <si>
    <t>Total Area dimension</t>
  </si>
  <si>
    <t>Area</t>
  </si>
  <si>
    <t>tdTomato area quantification</t>
  </si>
  <si>
    <t>Data in Externded Data Figure 10d graph</t>
  </si>
  <si>
    <t>Data in red in the graph</t>
  </si>
  <si>
    <t>Densitometry of western blot  _ Extended Data Figure 10a</t>
  </si>
  <si>
    <t>Densitometry of western blot _ Extended Data Figure 10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theme="2"/>
      <name val="Arial"/>
      <family val="2"/>
    </font>
    <font>
      <sz val="11"/>
      <name val="Arial"/>
      <family val="2"/>
    </font>
    <font>
      <b/>
      <i/>
      <sz val="11"/>
      <color rgb="FFFF0000"/>
      <name val="Arial"/>
      <family val="2"/>
    </font>
    <font>
      <b/>
      <i/>
      <sz val="11"/>
      <name val="Arial"/>
      <family val="2"/>
    </font>
    <font>
      <b/>
      <sz val="11"/>
      <name val="Arial"/>
      <family val="2"/>
    </font>
    <font>
      <sz val="11"/>
      <color theme="0" tint="-0.34998626667073579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5" fillId="0" borderId="0" xfId="0" applyFont="1"/>
    <xf numFmtId="0" fontId="7" fillId="0" borderId="0" xfId="0" applyFont="1"/>
    <xf numFmtId="0" fontId="8" fillId="0" borderId="1" xfId="0" applyFont="1" applyBorder="1" applyAlignment="1">
      <alignment horizontal="center"/>
    </xf>
    <xf numFmtId="0" fontId="5" fillId="0" borderId="4" xfId="0" applyFont="1" applyBorder="1"/>
    <xf numFmtId="0" fontId="5" fillId="0" borderId="2" xfId="0" applyFont="1" applyBorder="1"/>
    <xf numFmtId="0" fontId="5" fillId="0" borderId="3" xfId="0" applyFont="1" applyBorder="1"/>
    <xf numFmtId="0" fontId="9" fillId="0" borderId="4" xfId="0" applyFont="1" applyBorder="1"/>
    <xf numFmtId="0" fontId="9" fillId="0" borderId="2" xfId="0" applyFont="1" applyBorder="1"/>
    <xf numFmtId="0" fontId="9" fillId="0" borderId="3" xfId="0" applyFont="1" applyBorder="1"/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D1D62-A841-444D-B9F2-79E423E2EAA4}">
  <dimension ref="A1:AS81"/>
  <sheetViews>
    <sheetView tabSelected="1" workbookViewId="0">
      <selection activeCell="B64" sqref="B64"/>
    </sheetView>
  </sheetViews>
  <sheetFormatPr defaultRowHeight="14.5" x14ac:dyDescent="0.35"/>
  <cols>
    <col min="1" max="1" width="41.36328125" style="2" bestFit="1" customWidth="1"/>
    <col min="2" max="2" width="19.26953125" style="2" bestFit="1" customWidth="1"/>
    <col min="3" max="3" width="27.08984375" style="2" bestFit="1" customWidth="1"/>
    <col min="4" max="5" width="18.453125" style="2" bestFit="1" customWidth="1"/>
    <col min="6" max="6" width="22.26953125" style="2" bestFit="1" customWidth="1"/>
    <col min="7" max="7" width="13.08984375" style="2" bestFit="1" customWidth="1"/>
    <col min="8" max="8" width="21.26953125" style="2" bestFit="1" customWidth="1"/>
    <col min="9" max="9" width="22.1796875" style="2" bestFit="1" customWidth="1"/>
    <col min="10" max="10" width="14" style="2" bestFit="1" customWidth="1"/>
    <col min="11" max="11" width="16.36328125" style="2" bestFit="1" customWidth="1"/>
    <col min="12" max="12" width="21.26953125" style="2" bestFit="1" customWidth="1"/>
    <col min="13" max="45" width="8.7265625" style="2"/>
  </cols>
  <sheetData>
    <row r="1" spans="1:9" x14ac:dyDescent="0.35">
      <c r="A1" s="1" t="s">
        <v>79</v>
      </c>
    </row>
    <row r="2" spans="1:9" x14ac:dyDescent="0.35">
      <c r="A2" s="3" t="s">
        <v>78</v>
      </c>
    </row>
    <row r="3" spans="1:9" ht="14" customHeight="1" x14ac:dyDescent="0.35">
      <c r="C3" s="2" t="s">
        <v>25</v>
      </c>
      <c r="D3" s="4"/>
      <c r="F3" s="2" t="s">
        <v>24</v>
      </c>
      <c r="G3" s="4"/>
      <c r="I3" s="2" t="s">
        <v>23</v>
      </c>
    </row>
    <row r="4" spans="1:9" x14ac:dyDescent="0.35">
      <c r="A4" s="2" t="s">
        <v>22</v>
      </c>
      <c r="C4" s="2">
        <v>349920</v>
      </c>
      <c r="D4" s="4"/>
      <c r="F4" s="2">
        <v>1155410</v>
      </c>
      <c r="G4" s="4"/>
      <c r="I4" s="5">
        <f t="shared" ref="I4:I11" si="0">C4/F4</f>
        <v>0.30285353251226838</v>
      </c>
    </row>
    <row r="5" spans="1:9" x14ac:dyDescent="0.35">
      <c r="A5" s="2" t="s">
        <v>21</v>
      </c>
      <c r="C5" s="2">
        <v>724847</v>
      </c>
      <c r="D5" s="4"/>
      <c r="F5" s="2">
        <v>392503</v>
      </c>
      <c r="G5" s="4"/>
      <c r="I5" s="5">
        <f t="shared" si="0"/>
        <v>1.8467298339120974</v>
      </c>
    </row>
    <row r="6" spans="1:9" x14ac:dyDescent="0.35">
      <c r="A6" s="2" t="s">
        <v>20</v>
      </c>
      <c r="C6" s="2">
        <v>518841</v>
      </c>
      <c r="D6" s="4"/>
      <c r="F6" s="2">
        <v>695744</v>
      </c>
      <c r="G6" s="4"/>
      <c r="I6" s="5">
        <f t="shared" si="0"/>
        <v>0.74573550041394532</v>
      </c>
    </row>
    <row r="7" spans="1:9" x14ac:dyDescent="0.35">
      <c r="A7" s="2" t="s">
        <v>19</v>
      </c>
      <c r="C7" s="2">
        <v>533944</v>
      </c>
      <c r="D7" s="4"/>
      <c r="F7" s="2">
        <v>262335</v>
      </c>
      <c r="G7" s="4"/>
      <c r="I7" s="5">
        <f t="shared" si="0"/>
        <v>2.0353517449063219</v>
      </c>
    </row>
    <row r="8" spans="1:9" x14ac:dyDescent="0.35">
      <c r="A8" s="2" t="s">
        <v>18</v>
      </c>
      <c r="C8" s="2">
        <v>609141</v>
      </c>
      <c r="D8" s="4"/>
      <c r="F8" s="2">
        <v>685004</v>
      </c>
      <c r="G8" s="4"/>
      <c r="I8" s="5">
        <f t="shared" si="0"/>
        <v>0.88925174159566955</v>
      </c>
    </row>
    <row r="9" spans="1:9" x14ac:dyDescent="0.35">
      <c r="A9" s="2" t="s">
        <v>17</v>
      </c>
      <c r="C9" s="2">
        <v>820572</v>
      </c>
      <c r="D9" s="4"/>
      <c r="F9" s="2">
        <v>436321</v>
      </c>
      <c r="G9" s="4"/>
      <c r="I9" s="5">
        <f t="shared" si="0"/>
        <v>1.8806612562769154</v>
      </c>
    </row>
    <row r="10" spans="1:9" x14ac:dyDescent="0.35">
      <c r="A10" s="2" t="s">
        <v>16</v>
      </c>
      <c r="C10" s="2">
        <v>410245</v>
      </c>
      <c r="D10" s="4"/>
      <c r="F10" s="2">
        <v>714860</v>
      </c>
      <c r="G10" s="4"/>
      <c r="I10" s="5">
        <f t="shared" si="0"/>
        <v>0.57388159919424786</v>
      </c>
    </row>
    <row r="11" spans="1:9" x14ac:dyDescent="0.35">
      <c r="A11" s="2" t="s">
        <v>15</v>
      </c>
      <c r="C11" s="2">
        <v>614248</v>
      </c>
      <c r="D11" s="4"/>
      <c r="F11" s="2">
        <v>696676</v>
      </c>
      <c r="G11" s="4"/>
      <c r="I11" s="5">
        <f t="shared" si="0"/>
        <v>0.88168388174703882</v>
      </c>
    </row>
    <row r="12" spans="1:9" x14ac:dyDescent="0.35">
      <c r="C12" s="2">
        <v>84127</v>
      </c>
      <c r="D12" s="4"/>
      <c r="F12" s="2">
        <v>85058</v>
      </c>
      <c r="G12" s="4"/>
      <c r="I12" s="5"/>
    </row>
    <row r="13" spans="1:9" x14ac:dyDescent="0.35">
      <c r="D13" s="4"/>
      <c r="G13" s="4"/>
      <c r="I13" s="5"/>
    </row>
    <row r="14" spans="1:9" x14ac:dyDescent="0.35">
      <c r="A14" s="2" t="s">
        <v>14</v>
      </c>
      <c r="C14" s="2">
        <v>327921</v>
      </c>
      <c r="D14" s="4"/>
      <c r="F14" s="2">
        <v>777999</v>
      </c>
      <c r="G14" s="4"/>
      <c r="I14" s="5">
        <f t="shared" ref="I14:I21" si="1">C14/F14</f>
        <v>0.42149282968230034</v>
      </c>
    </row>
    <row r="15" spans="1:9" x14ac:dyDescent="0.35">
      <c r="A15" s="2" t="s">
        <v>13</v>
      </c>
      <c r="C15" s="2">
        <v>578225</v>
      </c>
      <c r="D15" s="4"/>
      <c r="F15" s="2">
        <v>389188</v>
      </c>
      <c r="G15" s="4"/>
      <c r="I15" s="5">
        <f t="shared" si="1"/>
        <v>1.4857215535936359</v>
      </c>
    </row>
    <row r="16" spans="1:9" x14ac:dyDescent="0.35">
      <c r="A16" s="2" t="s">
        <v>12</v>
      </c>
      <c r="C16" s="2">
        <v>616211</v>
      </c>
      <c r="D16" s="4"/>
      <c r="F16" s="2">
        <v>336049</v>
      </c>
      <c r="G16" s="4"/>
      <c r="I16" s="5">
        <f t="shared" si="1"/>
        <v>1.8336938958306674</v>
      </c>
    </row>
    <row r="17" spans="1:9" x14ac:dyDescent="0.35">
      <c r="A17" s="2" t="s">
        <v>11</v>
      </c>
      <c r="C17" s="2">
        <v>503596</v>
      </c>
      <c r="D17" s="4"/>
      <c r="F17" s="2">
        <v>312120</v>
      </c>
      <c r="G17" s="4"/>
      <c r="I17" s="5">
        <f t="shared" si="1"/>
        <v>1.6134691785210817</v>
      </c>
    </row>
    <row r="18" spans="1:9" x14ac:dyDescent="0.35">
      <c r="A18" s="2" t="s">
        <v>10</v>
      </c>
      <c r="C18" s="2">
        <v>310541</v>
      </c>
      <c r="D18" s="4"/>
      <c r="F18" s="2">
        <v>559032</v>
      </c>
      <c r="G18" s="4"/>
      <c r="I18" s="5">
        <f t="shared" si="1"/>
        <v>0.55549771748307786</v>
      </c>
    </row>
    <row r="19" spans="1:9" x14ac:dyDescent="0.35">
      <c r="A19" s="2" t="s">
        <v>9</v>
      </c>
      <c r="C19" s="2">
        <v>684676</v>
      </c>
      <c r="D19" s="4"/>
      <c r="F19" s="2">
        <v>342587</v>
      </c>
      <c r="G19" s="4"/>
      <c r="I19" s="5">
        <f t="shared" si="1"/>
        <v>1.9985463546486002</v>
      </c>
    </row>
    <row r="20" spans="1:9" x14ac:dyDescent="0.35">
      <c r="A20" s="2" t="s">
        <v>8</v>
      </c>
      <c r="C20" s="2">
        <v>820201</v>
      </c>
      <c r="D20" s="4"/>
      <c r="F20" s="2">
        <v>529280</v>
      </c>
      <c r="G20" s="4"/>
      <c r="I20" s="5">
        <f t="shared" si="1"/>
        <v>1.5496542472793229</v>
      </c>
    </row>
    <row r="21" spans="1:9" x14ac:dyDescent="0.35">
      <c r="A21" s="2" t="s">
        <v>7</v>
      </c>
      <c r="C21" s="2">
        <v>1073015</v>
      </c>
      <c r="D21" s="4"/>
      <c r="F21" s="2">
        <v>436159</v>
      </c>
      <c r="G21" s="4"/>
      <c r="I21" s="5">
        <f t="shared" si="1"/>
        <v>2.4601464144956311</v>
      </c>
    </row>
    <row r="22" spans="1:9" x14ac:dyDescent="0.35">
      <c r="C22" s="2">
        <v>127208</v>
      </c>
      <c r="D22" s="4"/>
      <c r="F22" s="2">
        <v>91230</v>
      </c>
      <c r="G22" s="4"/>
      <c r="I22" s="5"/>
    </row>
    <row r="23" spans="1:9" x14ac:dyDescent="0.35">
      <c r="D23" s="4"/>
      <c r="G23" s="4"/>
      <c r="I23" s="5"/>
    </row>
    <row r="24" spans="1:9" x14ac:dyDescent="0.35">
      <c r="A24" s="2" t="s">
        <v>6</v>
      </c>
      <c r="C24" s="2">
        <v>383943</v>
      </c>
      <c r="D24" s="4"/>
      <c r="F24" s="2">
        <v>1122002</v>
      </c>
      <c r="G24" s="4"/>
      <c r="I24" s="5">
        <f t="shared" ref="I24:I30" si="2">C24/F24</f>
        <v>0.34219457719326701</v>
      </c>
    </row>
    <row r="25" spans="1:9" x14ac:dyDescent="0.35">
      <c r="A25" s="2" t="s">
        <v>5</v>
      </c>
      <c r="C25" s="2">
        <v>545676</v>
      </c>
      <c r="D25" s="4"/>
      <c r="F25" s="2">
        <v>489019</v>
      </c>
      <c r="G25" s="4"/>
      <c r="I25" s="5">
        <f t="shared" si="2"/>
        <v>1.1158584840261829</v>
      </c>
    </row>
    <row r="26" spans="1:9" x14ac:dyDescent="0.35">
      <c r="A26" s="2" t="s">
        <v>4</v>
      </c>
      <c r="C26" s="2">
        <v>503256</v>
      </c>
      <c r="D26" s="4"/>
      <c r="F26" s="2">
        <v>878604</v>
      </c>
      <c r="G26" s="4"/>
      <c r="I26" s="5">
        <f t="shared" si="2"/>
        <v>0.57279047215810541</v>
      </c>
    </row>
    <row r="27" spans="1:9" x14ac:dyDescent="0.35">
      <c r="A27" s="2" t="s">
        <v>3</v>
      </c>
      <c r="C27" s="2">
        <v>703652</v>
      </c>
      <c r="D27" s="4"/>
      <c r="F27" s="2">
        <v>604686</v>
      </c>
      <c r="G27" s="4"/>
      <c r="I27" s="5">
        <f t="shared" si="2"/>
        <v>1.163665108833345</v>
      </c>
    </row>
    <row r="28" spans="1:9" x14ac:dyDescent="0.35">
      <c r="A28" s="2" t="s">
        <v>2</v>
      </c>
      <c r="C28" s="2">
        <v>469058</v>
      </c>
      <c r="D28" s="4"/>
      <c r="F28" s="2">
        <v>767538</v>
      </c>
      <c r="G28" s="4"/>
      <c r="I28" s="5">
        <f t="shared" si="2"/>
        <v>0.61112023118073633</v>
      </c>
    </row>
    <row r="29" spans="1:9" x14ac:dyDescent="0.35">
      <c r="A29" s="2" t="s">
        <v>1</v>
      </c>
      <c r="C29" s="2">
        <v>636625</v>
      </c>
      <c r="D29" s="4"/>
      <c r="F29" s="2">
        <v>896043</v>
      </c>
      <c r="G29" s="4"/>
      <c r="I29" s="5">
        <f t="shared" si="2"/>
        <v>0.71048487628383905</v>
      </c>
    </row>
    <row r="30" spans="1:9" x14ac:dyDescent="0.35">
      <c r="A30" s="2" t="s">
        <v>0</v>
      </c>
      <c r="C30" s="2">
        <v>759938</v>
      </c>
      <c r="D30" s="4"/>
      <c r="F30" s="2">
        <v>653497</v>
      </c>
      <c r="G30" s="4"/>
      <c r="I30" s="5">
        <f t="shared" si="2"/>
        <v>1.1628790950838337</v>
      </c>
    </row>
    <row r="31" spans="1:9" x14ac:dyDescent="0.35">
      <c r="D31" s="4"/>
      <c r="G31" s="4"/>
    </row>
    <row r="32" spans="1:9" x14ac:dyDescent="0.35">
      <c r="D32" s="4"/>
      <c r="F32" s="4"/>
      <c r="G32" s="4"/>
    </row>
    <row r="34" spans="1:12" x14ac:dyDescent="0.35">
      <c r="A34" s="1" t="s">
        <v>80</v>
      </c>
    </row>
    <row r="35" spans="1:12" x14ac:dyDescent="0.35">
      <c r="A35" s="3" t="s">
        <v>78</v>
      </c>
      <c r="K35" s="2" t="s">
        <v>45</v>
      </c>
      <c r="L35" s="2" t="s">
        <v>48</v>
      </c>
    </row>
    <row r="36" spans="1:12" x14ac:dyDescent="0.35">
      <c r="B36" s="2" t="s">
        <v>26</v>
      </c>
      <c r="C36" s="2" t="s">
        <v>44</v>
      </c>
      <c r="F36" s="2" t="s">
        <v>45</v>
      </c>
      <c r="H36" s="2" t="s">
        <v>48</v>
      </c>
      <c r="J36" s="2" t="s">
        <v>49</v>
      </c>
      <c r="K36" s="2">
        <v>32994</v>
      </c>
      <c r="L36" s="5">
        <v>0.27764547481802498</v>
      </c>
    </row>
    <row r="37" spans="1:12" x14ac:dyDescent="0.35">
      <c r="A37" s="2" t="s">
        <v>28</v>
      </c>
      <c r="B37" s="2">
        <v>100101</v>
      </c>
      <c r="C37" s="5">
        <v>0.24376410883313404</v>
      </c>
      <c r="E37" s="2" t="s">
        <v>36</v>
      </c>
      <c r="F37" s="2">
        <v>68332</v>
      </c>
      <c r="H37" s="5">
        <v>0.14263558124437709</v>
      </c>
      <c r="J37" s="2" t="s">
        <v>50</v>
      </c>
      <c r="K37" s="2">
        <v>33539</v>
      </c>
      <c r="L37" s="5">
        <v>0.19253709922787682</v>
      </c>
    </row>
    <row r="38" spans="1:12" x14ac:dyDescent="0.35">
      <c r="A38" s="2" t="s">
        <v>29</v>
      </c>
      <c r="B38" s="2">
        <v>171802</v>
      </c>
      <c r="C38" s="5">
        <v>0.4530332835828767</v>
      </c>
      <c r="E38" s="2" t="s">
        <v>37</v>
      </c>
      <c r="F38" s="2">
        <v>102584</v>
      </c>
      <c r="H38" s="5">
        <v>0.23129300781919354</v>
      </c>
      <c r="J38" s="2" t="s">
        <v>51</v>
      </c>
      <c r="K38" s="2">
        <v>18971</v>
      </c>
      <c r="L38" s="5">
        <v>0.13191894748553626</v>
      </c>
    </row>
    <row r="39" spans="1:12" x14ac:dyDescent="0.35">
      <c r="A39" s="2" t="s">
        <v>30</v>
      </c>
      <c r="B39" s="2">
        <v>374755</v>
      </c>
      <c r="C39" s="5">
        <v>0.94323784881716155</v>
      </c>
      <c r="E39" s="2" t="s">
        <v>38</v>
      </c>
      <c r="F39" s="2">
        <v>143837</v>
      </c>
      <c r="H39" s="5">
        <v>0.32144142130845299</v>
      </c>
      <c r="J39" s="2" t="s">
        <v>52</v>
      </c>
      <c r="K39" s="2">
        <v>57104</v>
      </c>
      <c r="L39" s="5">
        <v>0.27135267674703717</v>
      </c>
    </row>
    <row r="40" spans="1:12" x14ac:dyDescent="0.35">
      <c r="A40" s="2" t="s">
        <v>31</v>
      </c>
      <c r="B40" s="2">
        <v>273614</v>
      </c>
      <c r="C40" s="5">
        <v>0.50108691471885813</v>
      </c>
      <c r="E40" s="2" t="s">
        <v>39</v>
      </c>
      <c r="F40" s="2">
        <v>136864</v>
      </c>
      <c r="H40" s="5">
        <v>0.25847292780117465</v>
      </c>
      <c r="J40" s="2" t="s">
        <v>53</v>
      </c>
      <c r="K40" s="2">
        <v>3669</v>
      </c>
      <c r="L40" s="5">
        <v>7.082902194560702E-3</v>
      </c>
    </row>
    <row r="41" spans="1:12" x14ac:dyDescent="0.35">
      <c r="A41" s="2" t="s">
        <v>32</v>
      </c>
      <c r="B41" s="2">
        <v>382944</v>
      </c>
      <c r="C41" s="5">
        <v>0.67054342972710324</v>
      </c>
      <c r="E41" s="2" t="s">
        <v>40</v>
      </c>
      <c r="F41" s="2">
        <v>378605</v>
      </c>
      <c r="H41" s="5">
        <v>0.65432521227266993</v>
      </c>
      <c r="J41" s="2" t="s">
        <v>54</v>
      </c>
      <c r="K41" s="2">
        <v>3558</v>
      </c>
      <c r="L41" s="5">
        <v>2.2290300148476706E-2</v>
      </c>
    </row>
    <row r="42" spans="1:12" x14ac:dyDescent="0.35">
      <c r="A42" s="2" t="s">
        <v>33</v>
      </c>
      <c r="B42" s="2">
        <v>178959</v>
      </c>
      <c r="C42" s="5">
        <v>0.53552640241311411</v>
      </c>
      <c r="E42" s="2" t="s">
        <v>41</v>
      </c>
      <c r="F42" s="2">
        <v>223040</v>
      </c>
      <c r="H42" s="5">
        <v>0.41128981696275452</v>
      </c>
      <c r="J42" s="2" t="s">
        <v>55</v>
      </c>
      <c r="K42" s="2">
        <v>71694</v>
      </c>
      <c r="L42" s="5">
        <v>0.44915142744375741</v>
      </c>
    </row>
    <row r="43" spans="1:12" x14ac:dyDescent="0.35">
      <c r="A43" s="2" t="s">
        <v>34</v>
      </c>
      <c r="B43" s="2">
        <v>321042</v>
      </c>
      <c r="C43" s="5">
        <v>0.53855806104201542</v>
      </c>
      <c r="E43" s="2" t="s">
        <v>42</v>
      </c>
      <c r="F43" s="2">
        <v>355871</v>
      </c>
      <c r="H43" s="5">
        <v>0.57612551137531831</v>
      </c>
    </row>
    <row r="44" spans="1:12" x14ac:dyDescent="0.35">
      <c r="A44" s="2" t="s">
        <v>35</v>
      </c>
      <c r="B44" s="2">
        <v>121240</v>
      </c>
      <c r="C44" s="5">
        <v>0.24743210617294534</v>
      </c>
      <c r="E44" s="2" t="s">
        <v>43</v>
      </c>
      <c r="F44" s="2">
        <v>349155</v>
      </c>
      <c r="H44" s="5">
        <v>0.53344792024750776</v>
      </c>
    </row>
    <row r="47" spans="1:12" x14ac:dyDescent="0.35">
      <c r="K47" s="2" t="s">
        <v>47</v>
      </c>
    </row>
    <row r="48" spans="1:12" x14ac:dyDescent="0.35">
      <c r="B48" s="2" t="s">
        <v>27</v>
      </c>
      <c r="F48" s="2" t="s">
        <v>46</v>
      </c>
      <c r="K48" s="2">
        <v>118835</v>
      </c>
    </row>
    <row r="49" spans="1:11" x14ac:dyDescent="0.35">
      <c r="B49" s="2">
        <v>410647</v>
      </c>
      <c r="F49" s="2">
        <v>479067</v>
      </c>
      <c r="K49" s="2">
        <v>174195</v>
      </c>
    </row>
    <row r="50" spans="1:11" x14ac:dyDescent="0.35">
      <c r="B50" s="2">
        <v>379226</v>
      </c>
      <c r="F50" s="2">
        <v>443524</v>
      </c>
      <c r="K50" s="2">
        <v>143808</v>
      </c>
    </row>
    <row r="51" spans="1:11" x14ac:dyDescent="0.35">
      <c r="B51" s="2">
        <v>397307</v>
      </c>
      <c r="F51" s="2">
        <v>447475</v>
      </c>
      <c r="K51" s="2">
        <v>210442</v>
      </c>
    </row>
    <row r="52" spans="1:11" x14ac:dyDescent="0.35">
      <c r="B52" s="2">
        <v>546041</v>
      </c>
      <c r="F52" s="2">
        <v>529510</v>
      </c>
      <c r="K52" s="2">
        <v>184029</v>
      </c>
    </row>
    <row r="53" spans="1:11" x14ac:dyDescent="0.35">
      <c r="B53" s="2">
        <v>571095</v>
      </c>
      <c r="F53" s="2">
        <v>578619</v>
      </c>
      <c r="K53" s="2">
        <v>518008</v>
      </c>
    </row>
    <row r="54" spans="1:11" x14ac:dyDescent="0.35">
      <c r="B54" s="2">
        <v>334174</v>
      </c>
      <c r="F54" s="2">
        <v>542294</v>
      </c>
      <c r="K54" s="2">
        <v>159621</v>
      </c>
    </row>
    <row r="55" spans="1:11" x14ac:dyDescent="0.35">
      <c r="B55" s="2">
        <v>596114</v>
      </c>
      <c r="F55" s="2">
        <v>617697</v>
      </c>
    </row>
    <row r="56" spans="1:11" x14ac:dyDescent="0.35">
      <c r="B56" s="2">
        <v>489993</v>
      </c>
      <c r="F56" s="2">
        <v>654525</v>
      </c>
    </row>
    <row r="59" spans="1:11" x14ac:dyDescent="0.35">
      <c r="A59" s="15"/>
      <c r="B59" s="15"/>
      <c r="C59" s="15"/>
      <c r="D59" s="15"/>
      <c r="E59" s="15"/>
      <c r="F59" s="15"/>
      <c r="G59" s="15"/>
      <c r="H59" s="15"/>
    </row>
    <row r="60" spans="1:11" x14ac:dyDescent="0.35">
      <c r="A60" s="15"/>
      <c r="B60" s="15"/>
      <c r="C60" s="15"/>
      <c r="D60" s="15"/>
      <c r="E60" s="15"/>
      <c r="F60" s="15"/>
      <c r="G60" s="15"/>
      <c r="H60" s="15"/>
    </row>
    <row r="61" spans="1:11" x14ac:dyDescent="0.35">
      <c r="A61" s="15"/>
      <c r="B61" s="15"/>
      <c r="C61" s="15"/>
      <c r="D61" s="15"/>
      <c r="E61" s="15"/>
      <c r="F61" s="15"/>
      <c r="G61" s="15"/>
      <c r="H61" s="15"/>
    </row>
    <row r="62" spans="1:11" x14ac:dyDescent="0.35">
      <c r="A62" s="15"/>
      <c r="B62" s="15"/>
      <c r="C62" s="15"/>
      <c r="D62" s="15"/>
      <c r="E62" s="15"/>
      <c r="F62" s="15"/>
      <c r="G62" s="15"/>
      <c r="H62" s="15"/>
    </row>
    <row r="63" spans="1:11" x14ac:dyDescent="0.35">
      <c r="A63" s="15"/>
      <c r="B63" s="15"/>
      <c r="C63" s="15"/>
      <c r="D63" s="15"/>
      <c r="E63" s="15"/>
      <c r="F63" s="15"/>
      <c r="G63" s="15"/>
      <c r="H63" s="15"/>
    </row>
    <row r="64" spans="1:11" x14ac:dyDescent="0.35">
      <c r="A64" s="15"/>
      <c r="B64" s="15"/>
      <c r="C64" s="15"/>
      <c r="D64" s="15"/>
      <c r="E64" s="15"/>
      <c r="F64" s="15"/>
      <c r="G64" s="15"/>
      <c r="H64" s="15"/>
    </row>
    <row r="65" spans="1:9" x14ac:dyDescent="0.35">
      <c r="A65" s="15"/>
      <c r="B65" s="15"/>
      <c r="C65" s="15"/>
      <c r="D65" s="15"/>
      <c r="E65" s="15"/>
      <c r="F65" s="15"/>
      <c r="G65" s="15"/>
      <c r="H65" s="15"/>
    </row>
    <row r="66" spans="1:9" x14ac:dyDescent="0.35">
      <c r="A66" s="15"/>
      <c r="B66" s="15"/>
      <c r="C66" s="15"/>
      <c r="D66" s="15"/>
      <c r="E66" s="15"/>
      <c r="F66" s="15"/>
      <c r="G66" s="15"/>
      <c r="H66" s="15"/>
    </row>
    <row r="67" spans="1:9" x14ac:dyDescent="0.35">
      <c r="A67" s="15"/>
      <c r="B67" s="15"/>
      <c r="C67" s="15"/>
      <c r="D67" s="15"/>
      <c r="E67" s="15"/>
      <c r="F67" s="15"/>
      <c r="G67" s="15"/>
      <c r="H67" s="15"/>
    </row>
    <row r="68" spans="1:9" x14ac:dyDescent="0.35">
      <c r="A68" s="15"/>
      <c r="B68" s="15"/>
      <c r="C68" s="15"/>
      <c r="D68" s="15"/>
      <c r="E68" s="15"/>
      <c r="F68" s="15"/>
      <c r="G68" s="15"/>
      <c r="H68" s="15"/>
    </row>
    <row r="69" spans="1:9" x14ac:dyDescent="0.35">
      <c r="A69" s="15"/>
      <c r="B69" s="15"/>
      <c r="C69" s="15"/>
      <c r="D69" s="15"/>
      <c r="E69" s="15"/>
      <c r="F69" s="15"/>
      <c r="G69" s="15"/>
      <c r="H69" s="15"/>
    </row>
    <row r="70" spans="1:9" x14ac:dyDescent="0.35">
      <c r="A70" s="15"/>
      <c r="B70" s="15"/>
      <c r="C70" s="15"/>
      <c r="D70" s="15"/>
      <c r="E70" s="15"/>
      <c r="F70" s="15"/>
      <c r="G70" s="15"/>
      <c r="H70" s="15"/>
    </row>
    <row r="73" spans="1:9" x14ac:dyDescent="0.35">
      <c r="A73" s="1"/>
    </row>
    <row r="74" spans="1:9" x14ac:dyDescent="0.35">
      <c r="A74" s="3"/>
      <c r="B74" s="6"/>
      <c r="C74" s="3"/>
      <c r="E74" s="3"/>
      <c r="G74" s="3"/>
      <c r="I74" s="5"/>
    </row>
    <row r="75" spans="1:9" x14ac:dyDescent="0.35">
      <c r="A75" s="3"/>
      <c r="B75" s="6"/>
      <c r="C75" s="3"/>
      <c r="E75" s="3"/>
      <c r="G75" s="3"/>
    </row>
    <row r="76" spans="1:9" x14ac:dyDescent="0.35">
      <c r="A76" s="1"/>
    </row>
    <row r="77" spans="1:9" x14ac:dyDescent="0.35">
      <c r="B77" s="3"/>
      <c r="D77" s="3"/>
      <c r="F77" s="3"/>
      <c r="I77" s="5"/>
    </row>
    <row r="78" spans="1:9" x14ac:dyDescent="0.35">
      <c r="B78" s="3"/>
      <c r="D78" s="3"/>
      <c r="F78" s="3"/>
    </row>
    <row r="79" spans="1:9" x14ac:dyDescent="0.35">
      <c r="A79" s="1"/>
    </row>
    <row r="80" spans="1:9" x14ac:dyDescent="0.35">
      <c r="A80" s="3"/>
      <c r="B80" s="3"/>
      <c r="C80" s="3"/>
      <c r="D80" s="3"/>
      <c r="E80" s="3"/>
      <c r="F80" s="3"/>
      <c r="I80" s="5"/>
    </row>
    <row r="81" spans="1:6" x14ac:dyDescent="0.35">
      <c r="A81" s="3"/>
      <c r="B81" s="3"/>
      <c r="C81" s="3"/>
      <c r="D81" s="3"/>
      <c r="E81" s="3"/>
      <c r="F81" s="3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2EA3D-8067-4407-A368-69E781E83C5A}">
  <dimension ref="A1:BV119"/>
  <sheetViews>
    <sheetView workbookViewId="0">
      <selection activeCell="F2" sqref="F2"/>
    </sheetView>
  </sheetViews>
  <sheetFormatPr defaultRowHeight="14.5" x14ac:dyDescent="0.35"/>
  <cols>
    <col min="1" max="1" width="20.36328125" style="2" bestFit="1" customWidth="1"/>
    <col min="2" max="2" width="13.453125" style="2" bestFit="1" customWidth="1"/>
    <col min="3" max="3" width="13.36328125" style="2" bestFit="1" customWidth="1"/>
    <col min="4" max="4" width="13.81640625" style="2" bestFit="1" customWidth="1"/>
    <col min="5" max="21" width="8.7265625" style="2"/>
    <col min="22" max="22" width="13.453125" style="2" bestFit="1" customWidth="1"/>
    <col min="23" max="23" width="11.81640625" style="2" bestFit="1" customWidth="1"/>
    <col min="24" max="74" width="8.7265625" style="2"/>
  </cols>
  <sheetData>
    <row r="1" spans="1:26" ht="15" thickBot="1" x14ac:dyDescent="0.4">
      <c r="A1" s="1" t="s">
        <v>77</v>
      </c>
    </row>
    <row r="2" spans="1:26" ht="15" thickBot="1" x14ac:dyDescent="0.4">
      <c r="A2" s="8" t="s">
        <v>70</v>
      </c>
      <c r="B2" s="8" t="s">
        <v>71</v>
      </c>
      <c r="C2" s="8" t="s">
        <v>72</v>
      </c>
      <c r="D2" s="8" t="s">
        <v>73</v>
      </c>
    </row>
    <row r="3" spans="1:26" x14ac:dyDescent="0.35">
      <c r="A3" s="9">
        <v>43.68</v>
      </c>
      <c r="B3" s="9">
        <v>74.83</v>
      </c>
      <c r="C3" s="12">
        <v>65.72</v>
      </c>
      <c r="D3" s="12">
        <v>70.53</v>
      </c>
    </row>
    <row r="4" spans="1:26" x14ac:dyDescent="0.35">
      <c r="A4" s="10">
        <v>42.33</v>
      </c>
      <c r="B4" s="10">
        <v>78.459999999999994</v>
      </c>
      <c r="C4" s="13">
        <v>85.38</v>
      </c>
      <c r="D4" s="13">
        <v>76.17</v>
      </c>
    </row>
    <row r="5" spans="1:26" ht="15" thickBot="1" x14ac:dyDescent="0.4">
      <c r="A5" s="11">
        <v>50.05</v>
      </c>
      <c r="B5" s="11">
        <v>86.26</v>
      </c>
      <c r="C5" s="14">
        <v>74.69</v>
      </c>
      <c r="D5" s="14">
        <v>82.54</v>
      </c>
    </row>
    <row r="6" spans="1:26" x14ac:dyDescent="0.35">
      <c r="A6" s="3" t="s">
        <v>78</v>
      </c>
    </row>
    <row r="7" spans="1:26" x14ac:dyDescent="0.35">
      <c r="A7" s="7" t="s">
        <v>76</v>
      </c>
      <c r="R7" s="7" t="s">
        <v>69</v>
      </c>
      <c r="S7" s="5"/>
    </row>
    <row r="8" spans="1:26" x14ac:dyDescent="0.35">
      <c r="A8" s="2" t="s">
        <v>56</v>
      </c>
      <c r="G8" s="2" t="s">
        <v>57</v>
      </c>
      <c r="L8" s="2" t="s">
        <v>58</v>
      </c>
    </row>
    <row r="9" spans="1:26" x14ac:dyDescent="0.35">
      <c r="A9" s="2">
        <v>5</v>
      </c>
      <c r="B9" s="2">
        <v>1</v>
      </c>
      <c r="C9" s="2">
        <v>2</v>
      </c>
      <c r="D9" s="2">
        <v>3</v>
      </c>
      <c r="S9" s="2" t="s">
        <v>56</v>
      </c>
    </row>
    <row r="10" spans="1:26" x14ac:dyDescent="0.35">
      <c r="A10" s="2">
        <v>183.93600000000001</v>
      </c>
      <c r="B10" s="2">
        <v>837.96900000000005</v>
      </c>
      <c r="C10" s="2">
        <v>165.096</v>
      </c>
      <c r="D10" s="2">
        <v>768.40300000000002</v>
      </c>
      <c r="G10" s="2">
        <v>529.10599999999999</v>
      </c>
      <c r="H10" s="2">
        <v>732.053</v>
      </c>
      <c r="I10" s="2">
        <v>276.20400000000001</v>
      </c>
      <c r="J10" s="2">
        <v>374.35199999999998</v>
      </c>
      <c r="L10" s="2">
        <v>145.226</v>
      </c>
      <c r="M10" s="2">
        <v>149.21700000000001</v>
      </c>
      <c r="N10" s="2">
        <v>896.76300000000003</v>
      </c>
      <c r="O10" s="2">
        <v>244.53299999999999</v>
      </c>
      <c r="S10" s="2" t="s">
        <v>62</v>
      </c>
      <c r="T10" s="2" t="s">
        <v>63</v>
      </c>
      <c r="U10" s="2" t="s">
        <v>62</v>
      </c>
      <c r="V10" s="2" t="s">
        <v>63</v>
      </c>
    </row>
    <row r="11" spans="1:26" x14ac:dyDescent="0.35">
      <c r="A11" s="2">
        <v>113.726</v>
      </c>
      <c r="B11" s="2">
        <v>58.707999999999998</v>
      </c>
      <c r="C11" s="2">
        <v>129.86199999999999</v>
      </c>
      <c r="D11" s="2">
        <v>188.87100000000001</v>
      </c>
      <c r="G11" s="2">
        <v>911.56899999999996</v>
      </c>
      <c r="H11" s="2">
        <v>64.844999999999999</v>
      </c>
      <c r="I11" s="2">
        <v>942.85500000000002</v>
      </c>
      <c r="J11" s="2">
        <v>272.89999999999998</v>
      </c>
      <c r="L11" s="2">
        <v>282.81299999999999</v>
      </c>
      <c r="M11" s="2">
        <v>101.967</v>
      </c>
      <c r="N11" s="2">
        <v>108.619</v>
      </c>
      <c r="O11" s="2">
        <v>27.765999999999998</v>
      </c>
      <c r="S11" s="2">
        <v>60</v>
      </c>
      <c r="T11" s="2">
        <v>18</v>
      </c>
      <c r="U11" s="2">
        <v>76.774986504663488</v>
      </c>
      <c r="V11" s="2">
        <v>82.381571913620164</v>
      </c>
      <c r="W11" s="2">
        <v>78.150453333333331</v>
      </c>
      <c r="X11" s="2">
        <v>21.849546666666669</v>
      </c>
      <c r="Y11" s="2">
        <v>5</v>
      </c>
      <c r="Z11" s="2" t="s">
        <v>75</v>
      </c>
    </row>
    <row r="12" spans="1:26" x14ac:dyDescent="0.35">
      <c r="A12" s="2">
        <v>191.06</v>
      </c>
      <c r="B12" s="2">
        <v>194.83699999999999</v>
      </c>
      <c r="C12" s="2">
        <v>108.104</v>
      </c>
      <c r="D12" s="2">
        <v>889.12400000000002</v>
      </c>
      <c r="G12" s="2">
        <v>584.33799999999997</v>
      </c>
      <c r="H12" s="2">
        <v>165.61099999999999</v>
      </c>
      <c r="I12" s="2">
        <v>376.28300000000002</v>
      </c>
      <c r="J12" s="2">
        <v>110.035</v>
      </c>
      <c r="L12" s="2">
        <v>270.49700000000001</v>
      </c>
      <c r="M12" s="2">
        <v>81.796999999999997</v>
      </c>
      <c r="N12" s="2">
        <v>555.66999999999996</v>
      </c>
      <c r="O12" s="2">
        <v>46.22</v>
      </c>
      <c r="S12" s="2">
        <v>38</v>
      </c>
      <c r="T12" s="2">
        <v>22</v>
      </c>
      <c r="U12" s="2">
        <v>50.242025532821089</v>
      </c>
      <c r="V12" s="2">
        <v>90.289352751198663</v>
      </c>
      <c r="W12" s="2">
        <v>75.633893333333333</v>
      </c>
      <c r="X12" s="2">
        <v>24.366106666666667</v>
      </c>
      <c r="Y12" s="2">
        <v>1</v>
      </c>
      <c r="Z12" s="2" t="s">
        <v>75</v>
      </c>
    </row>
    <row r="13" spans="1:26" x14ac:dyDescent="0.35">
      <c r="A13" s="2">
        <v>84.114000000000004</v>
      </c>
      <c r="B13" s="2">
        <v>43.86</v>
      </c>
      <c r="C13" s="2">
        <v>53.601999999999997</v>
      </c>
      <c r="D13" s="2">
        <v>96.516999999999996</v>
      </c>
      <c r="G13" s="2">
        <v>124.584</v>
      </c>
      <c r="H13" s="2">
        <v>670.08299999999997</v>
      </c>
      <c r="I13" s="2">
        <v>57.720999999999997</v>
      </c>
      <c r="J13" s="2">
        <v>173.93700000000001</v>
      </c>
      <c r="L13" s="2">
        <v>225.56399999999999</v>
      </c>
      <c r="M13" s="2">
        <v>76.433000000000007</v>
      </c>
      <c r="N13" s="2">
        <v>855.822</v>
      </c>
      <c r="O13" s="2">
        <v>96.174000000000007</v>
      </c>
      <c r="S13" s="2">
        <v>61</v>
      </c>
      <c r="T13" s="2">
        <v>17</v>
      </c>
      <c r="U13" s="2">
        <v>84.940272290354258</v>
      </c>
      <c r="V13" s="2">
        <v>60.316132223684704</v>
      </c>
      <c r="W13" s="2">
        <v>71.815168888888891</v>
      </c>
      <c r="X13" s="2">
        <v>28.184831111111109</v>
      </c>
      <c r="Y13" s="2">
        <v>2</v>
      </c>
      <c r="Z13" s="2" t="s">
        <v>75</v>
      </c>
    </row>
    <row r="14" spans="1:26" x14ac:dyDescent="0.35">
      <c r="A14" s="2">
        <v>190.11600000000001</v>
      </c>
      <c r="B14" s="2">
        <v>35.148000000000003</v>
      </c>
      <c r="C14" s="2">
        <v>52.185000000000002</v>
      </c>
      <c r="D14" s="2">
        <v>160.07499999999999</v>
      </c>
      <c r="G14" s="2">
        <v>415.80900000000003</v>
      </c>
      <c r="H14" s="2">
        <v>40.984000000000002</v>
      </c>
      <c r="I14" s="2">
        <v>256.76400000000001</v>
      </c>
      <c r="J14" s="2">
        <v>178.1</v>
      </c>
      <c r="L14" s="2">
        <v>118.70399999999999</v>
      </c>
      <c r="M14" s="2">
        <v>138.83199999999999</v>
      </c>
      <c r="N14" s="2">
        <v>52.314</v>
      </c>
      <c r="O14" s="2">
        <v>19.527000000000001</v>
      </c>
      <c r="S14" s="2">
        <v>49</v>
      </c>
      <c r="T14" s="2">
        <v>20</v>
      </c>
      <c r="U14" s="2">
        <v>70.15528594149157</v>
      </c>
      <c r="V14" s="2">
        <v>66.324119783128978</v>
      </c>
      <c r="W14" s="2">
        <v>69.845057777777782</v>
      </c>
      <c r="X14" s="2">
        <v>30.154942222222218</v>
      </c>
      <c r="Y14" s="2">
        <v>3</v>
      </c>
      <c r="Z14" s="2" t="s">
        <v>75</v>
      </c>
    </row>
    <row r="15" spans="1:26" x14ac:dyDescent="0.35">
      <c r="A15" s="2">
        <v>54.588999999999999</v>
      </c>
      <c r="B15" s="2">
        <v>179.12899999999999</v>
      </c>
      <c r="C15" s="2">
        <v>60.253</v>
      </c>
      <c r="D15" s="2">
        <v>236.422</v>
      </c>
      <c r="G15" s="2">
        <v>817.58399999999995</v>
      </c>
      <c r="H15" s="2">
        <v>88.063000000000002</v>
      </c>
      <c r="I15" s="2">
        <v>990.06200000000001</v>
      </c>
      <c r="J15" s="2">
        <v>504.55799999999999</v>
      </c>
      <c r="L15" s="2">
        <v>158.65899999999999</v>
      </c>
      <c r="M15" s="2">
        <v>184.45099999999999</v>
      </c>
      <c r="N15" s="2">
        <v>785.05399999999997</v>
      </c>
      <c r="O15" s="2">
        <v>130.33500000000001</v>
      </c>
      <c r="U15" s="3">
        <v>70.528142567332594</v>
      </c>
      <c r="V15" s="3">
        <v>74.827794167908124</v>
      </c>
    </row>
    <row r="16" spans="1:26" x14ac:dyDescent="0.35">
      <c r="A16" s="2">
        <v>195.18</v>
      </c>
      <c r="B16" s="2">
        <v>42.314999999999998</v>
      </c>
      <c r="C16" s="2">
        <v>35.491</v>
      </c>
      <c r="D16" s="2">
        <v>80.037000000000006</v>
      </c>
      <c r="G16" s="2">
        <v>1482.518</v>
      </c>
      <c r="H16" s="2">
        <v>1655.4670000000001</v>
      </c>
      <c r="I16" s="2">
        <v>1155.029</v>
      </c>
      <c r="J16" s="2">
        <v>57.078000000000003</v>
      </c>
      <c r="L16" s="2">
        <v>148.18700000000001</v>
      </c>
      <c r="M16" s="2">
        <v>95.915999999999997</v>
      </c>
      <c r="N16" s="2">
        <v>57.121000000000002</v>
      </c>
      <c r="O16" s="2">
        <v>213.24700000000001</v>
      </c>
    </row>
    <row r="17" spans="1:26" x14ac:dyDescent="0.35">
      <c r="A17" s="2">
        <v>194.107</v>
      </c>
      <c r="B17" s="2">
        <v>43.945999999999998</v>
      </c>
      <c r="C17" s="2">
        <v>42.314999999999998</v>
      </c>
      <c r="D17" s="2">
        <v>209.042</v>
      </c>
      <c r="G17" s="2">
        <v>144.411</v>
      </c>
      <c r="H17" s="2">
        <v>43.216000000000001</v>
      </c>
      <c r="I17" s="2">
        <v>29.44</v>
      </c>
      <c r="J17" s="2">
        <v>65.146000000000001</v>
      </c>
      <c r="L17" s="2">
        <v>117.932</v>
      </c>
      <c r="M17" s="2">
        <v>33.088000000000001</v>
      </c>
      <c r="N17" s="2">
        <v>543.01</v>
      </c>
      <c r="O17" s="2">
        <v>6.0940000000000003</v>
      </c>
      <c r="S17" s="2" t="s">
        <v>57</v>
      </c>
    </row>
    <row r="18" spans="1:26" x14ac:dyDescent="0.35">
      <c r="A18" s="2">
        <v>141.965</v>
      </c>
      <c r="B18" s="2">
        <v>22.616</v>
      </c>
      <c r="C18" s="2">
        <v>1713.6179999999999</v>
      </c>
      <c r="D18" s="2">
        <v>100.294</v>
      </c>
      <c r="G18" s="2">
        <v>51.069000000000003</v>
      </c>
      <c r="H18" s="2">
        <v>15.577999999999999</v>
      </c>
      <c r="I18" s="2">
        <v>130.20599999999999</v>
      </c>
      <c r="J18" s="2">
        <v>140.119</v>
      </c>
      <c r="L18" s="2">
        <v>199.55699999999999</v>
      </c>
      <c r="M18" s="2">
        <v>73.986000000000004</v>
      </c>
      <c r="N18" s="2">
        <v>372.16399999999999</v>
      </c>
      <c r="O18" s="2">
        <v>1416.7280000000001</v>
      </c>
      <c r="S18" s="2" t="s">
        <v>62</v>
      </c>
      <c r="T18" s="2" t="s">
        <v>63</v>
      </c>
      <c r="U18" s="2" t="s">
        <v>62</v>
      </c>
      <c r="V18" s="2" t="s">
        <v>63</v>
      </c>
    </row>
    <row r="19" spans="1:26" x14ac:dyDescent="0.35">
      <c r="A19" s="2">
        <v>142.39400000000001</v>
      </c>
      <c r="B19" s="2">
        <v>470.31099999999998</v>
      </c>
      <c r="C19" s="2">
        <v>388.90100000000001</v>
      </c>
      <c r="D19" s="2">
        <v>106.602</v>
      </c>
      <c r="G19" s="2">
        <v>136.55699999999999</v>
      </c>
      <c r="H19" s="2">
        <v>220.54300000000001</v>
      </c>
      <c r="I19" s="2">
        <v>43.13</v>
      </c>
      <c r="J19" s="2">
        <v>161.23400000000001</v>
      </c>
      <c r="L19" s="2">
        <v>43.344999999999999</v>
      </c>
      <c r="M19" s="2">
        <v>43.173000000000002</v>
      </c>
      <c r="N19" s="2">
        <v>234.36199999999999</v>
      </c>
      <c r="O19" s="2">
        <v>1209.961</v>
      </c>
      <c r="S19" s="2">
        <v>56</v>
      </c>
      <c r="T19" s="2">
        <v>23</v>
      </c>
      <c r="U19" s="2">
        <v>84.075808353865739</v>
      </c>
      <c r="V19" s="2">
        <v>68.875793984847334</v>
      </c>
      <c r="W19" s="2">
        <v>66.606555555555559</v>
      </c>
      <c r="X19" s="2">
        <v>33.393444444444441</v>
      </c>
      <c r="Y19" s="2">
        <v>5</v>
      </c>
      <c r="Z19" s="2" t="s">
        <v>75</v>
      </c>
    </row>
    <row r="20" spans="1:26" x14ac:dyDescent="0.35">
      <c r="A20" s="2">
        <v>30.513000000000002</v>
      </c>
      <c r="B20" s="2">
        <v>60.253</v>
      </c>
      <c r="C20" s="2">
        <v>12.317</v>
      </c>
      <c r="D20" s="2">
        <v>157.54300000000001</v>
      </c>
      <c r="G20" s="2">
        <v>238.35300000000001</v>
      </c>
      <c r="H20" s="2">
        <v>1500.671</v>
      </c>
      <c r="I20" s="2">
        <v>141.27799999999999</v>
      </c>
      <c r="J20" s="2">
        <v>181.06100000000001</v>
      </c>
      <c r="L20" s="2">
        <v>35.191000000000003</v>
      </c>
      <c r="M20" s="2">
        <v>39.353999999999999</v>
      </c>
      <c r="N20" s="2">
        <v>228.697</v>
      </c>
      <c r="O20" s="2">
        <v>440.09899999999999</v>
      </c>
      <c r="S20" s="2">
        <v>56</v>
      </c>
      <c r="T20" s="2">
        <v>18</v>
      </c>
      <c r="U20" s="2">
        <v>73.874699246425308</v>
      </c>
      <c r="V20" s="2">
        <v>74.392557217519993</v>
      </c>
      <c r="W20" s="2">
        <v>75.804031111111115</v>
      </c>
      <c r="X20" s="2">
        <v>24.195968888888885</v>
      </c>
      <c r="Y20" s="2">
        <v>1</v>
      </c>
      <c r="Z20" s="2" t="s">
        <v>75</v>
      </c>
    </row>
    <row r="21" spans="1:26" x14ac:dyDescent="0.35">
      <c r="A21" s="2">
        <v>188.91399999999999</v>
      </c>
      <c r="B21" s="2">
        <v>41.371000000000002</v>
      </c>
      <c r="C21" s="2">
        <v>40.726999999999997</v>
      </c>
      <c r="D21" s="2">
        <v>291.48200000000003</v>
      </c>
      <c r="G21" s="2">
        <v>50.683</v>
      </c>
      <c r="H21" s="2">
        <v>80.766999999999996</v>
      </c>
      <c r="I21" s="2">
        <v>68.45</v>
      </c>
      <c r="J21" s="2">
        <v>661.37099999999998</v>
      </c>
      <c r="L21" s="2">
        <v>8.1969999999999992</v>
      </c>
      <c r="M21" s="2">
        <v>57.593000000000004</v>
      </c>
      <c r="N21" s="2">
        <v>62.228000000000002</v>
      </c>
      <c r="O21" s="2">
        <v>498.67899999999997</v>
      </c>
      <c r="S21" s="2">
        <v>57</v>
      </c>
      <c r="T21" s="2">
        <v>27</v>
      </c>
      <c r="U21" s="2">
        <v>78.489044581777321</v>
      </c>
      <c r="V21" s="2">
        <v>98.617888554480899</v>
      </c>
      <c r="W21" s="2">
        <v>72.621600000000001</v>
      </c>
      <c r="X21" s="2">
        <v>27.378399999999999</v>
      </c>
      <c r="Y21" s="2">
        <v>4</v>
      </c>
      <c r="Z21" s="2" t="s">
        <v>75</v>
      </c>
    </row>
    <row r="22" spans="1:26" x14ac:dyDescent="0.35">
      <c r="A22" s="2">
        <v>167.499</v>
      </c>
      <c r="B22" s="2">
        <v>169.559</v>
      </c>
      <c r="C22" s="2">
        <v>34.075000000000003</v>
      </c>
      <c r="D22" s="2">
        <v>135.48400000000001</v>
      </c>
      <c r="G22" s="2">
        <v>65.36</v>
      </c>
      <c r="H22" s="2">
        <v>79.350999999999999</v>
      </c>
      <c r="I22" s="2">
        <v>82.397999999999996</v>
      </c>
      <c r="J22" s="2">
        <v>13.948</v>
      </c>
      <c r="L22" s="2">
        <v>43.601999999999997</v>
      </c>
      <c r="M22" s="2">
        <v>14.763</v>
      </c>
      <c r="N22" s="2">
        <v>174.452</v>
      </c>
      <c r="O22" s="2">
        <v>858.654</v>
      </c>
      <c r="S22" s="2">
        <v>54</v>
      </c>
      <c r="T22" s="2">
        <v>15</v>
      </c>
      <c r="U22" s="2">
        <v>68.22464426884352</v>
      </c>
      <c r="V22" s="2">
        <v>71.943427525576666</v>
      </c>
      <c r="W22" s="2">
        <v>79.150284444444438</v>
      </c>
      <c r="X22" s="2">
        <v>20.849715555555562</v>
      </c>
      <c r="Y22" s="2">
        <v>3</v>
      </c>
      <c r="Z22" s="2" t="s">
        <v>75</v>
      </c>
    </row>
    <row r="23" spans="1:26" x14ac:dyDescent="0.35">
      <c r="A23" s="2">
        <v>245.17699999999999</v>
      </c>
      <c r="B23" s="2">
        <v>131.965</v>
      </c>
      <c r="C23" s="2">
        <v>70.724999999999994</v>
      </c>
      <c r="D23" s="2">
        <v>165.01</v>
      </c>
      <c r="G23" s="2">
        <v>500.09500000000003</v>
      </c>
      <c r="H23" s="2">
        <v>86.861000000000004</v>
      </c>
      <c r="I23" s="2">
        <v>31.5</v>
      </c>
      <c r="J23" s="2">
        <v>555.28399999999999</v>
      </c>
      <c r="L23" s="2">
        <v>56.305</v>
      </c>
      <c r="M23" s="2">
        <v>45.232999999999997</v>
      </c>
      <c r="N23" s="2">
        <v>53.988</v>
      </c>
      <c r="O23" s="2">
        <v>574.98199999999997</v>
      </c>
      <c r="U23" s="3">
        <v>76.166049112727976</v>
      </c>
      <c r="V23" s="3">
        <v>78.457416820606227</v>
      </c>
    </row>
    <row r="24" spans="1:26" x14ac:dyDescent="0.35">
      <c r="A24" s="2">
        <v>659.827</v>
      </c>
      <c r="B24" s="2">
        <v>644.84900000000005</v>
      </c>
      <c r="C24" s="2">
        <v>48.107999999999997</v>
      </c>
      <c r="D24" s="2">
        <v>134.45400000000001</v>
      </c>
      <c r="G24" s="2">
        <v>717.63400000000001</v>
      </c>
      <c r="H24" s="2">
        <v>6.6950000000000003</v>
      </c>
      <c r="I24" s="2">
        <v>15.664</v>
      </c>
      <c r="J24" s="2">
        <v>110.55</v>
      </c>
      <c r="L24" s="2">
        <v>119.60599999999999</v>
      </c>
      <c r="M24" s="2">
        <v>21.372</v>
      </c>
      <c r="N24" s="2">
        <v>277.62099999999998</v>
      </c>
      <c r="O24" s="2">
        <v>77.763000000000005</v>
      </c>
    </row>
    <row r="25" spans="1:26" x14ac:dyDescent="0.35">
      <c r="A25" s="2">
        <v>39.225000000000001</v>
      </c>
      <c r="B25" s="2">
        <v>112.35299999999999</v>
      </c>
      <c r="C25" s="2">
        <v>272.21300000000002</v>
      </c>
      <c r="D25" s="2">
        <v>280.839</v>
      </c>
      <c r="G25" s="2">
        <v>743.85500000000002</v>
      </c>
      <c r="I25" s="2">
        <v>1224.8530000000001</v>
      </c>
      <c r="J25" s="2">
        <v>6.3940000000000001</v>
      </c>
      <c r="L25" s="2">
        <v>16.093</v>
      </c>
      <c r="M25" s="2">
        <v>22.059000000000001</v>
      </c>
      <c r="N25" s="2">
        <v>57.249000000000002</v>
      </c>
      <c r="O25" s="2">
        <v>297.31900000000002</v>
      </c>
      <c r="S25" s="2" t="s">
        <v>58</v>
      </c>
    </row>
    <row r="26" spans="1:26" x14ac:dyDescent="0.35">
      <c r="A26" s="2">
        <v>276.80500000000001</v>
      </c>
      <c r="B26" s="2">
        <v>124.92700000000001</v>
      </c>
      <c r="C26" s="2">
        <v>27.981000000000002</v>
      </c>
      <c r="D26" s="2">
        <v>434.56299999999999</v>
      </c>
      <c r="I26" s="2">
        <v>10.128</v>
      </c>
      <c r="J26" s="2">
        <v>475.24700000000001</v>
      </c>
      <c r="L26" s="2">
        <v>76.132000000000005</v>
      </c>
      <c r="M26" s="2">
        <v>33.430999999999997</v>
      </c>
      <c r="N26" s="2">
        <v>38.537999999999997</v>
      </c>
      <c r="O26" s="2">
        <v>46.606000000000002</v>
      </c>
      <c r="S26" s="2" t="s">
        <v>62</v>
      </c>
      <c r="T26" s="2" t="s">
        <v>63</v>
      </c>
      <c r="U26" s="2" t="s">
        <v>62</v>
      </c>
      <c r="V26" s="2" t="s">
        <v>63</v>
      </c>
    </row>
    <row r="27" spans="1:26" x14ac:dyDescent="0.35">
      <c r="A27" s="2">
        <v>41.499000000000002</v>
      </c>
      <c r="B27" s="2">
        <v>334.14</v>
      </c>
      <c r="C27" s="2">
        <v>350.96300000000002</v>
      </c>
      <c r="D27" s="2">
        <v>91.367000000000004</v>
      </c>
      <c r="G27" s="2">
        <v>7513.5249999999996</v>
      </c>
      <c r="I27" s="2">
        <v>38.581000000000003</v>
      </c>
      <c r="J27" s="2">
        <v>150.977</v>
      </c>
      <c r="L27" s="2">
        <v>34.29</v>
      </c>
      <c r="M27" s="2">
        <v>29.14</v>
      </c>
      <c r="N27" s="2">
        <v>98.876999999999995</v>
      </c>
      <c r="O27" s="2">
        <v>88.963999999999999</v>
      </c>
      <c r="S27" s="2">
        <v>61</v>
      </c>
      <c r="T27" s="2">
        <v>8</v>
      </c>
      <c r="U27" s="2">
        <v>69.943943432905826</v>
      </c>
      <c r="V27" s="2">
        <v>62.562062434852905</v>
      </c>
      <c r="W27" s="2">
        <v>87.212697777777777</v>
      </c>
      <c r="X27" s="2">
        <v>12.787302222222223</v>
      </c>
      <c r="Y27" s="2" t="s">
        <v>64</v>
      </c>
      <c r="Z27" s="2" t="s">
        <v>75</v>
      </c>
    </row>
    <row r="28" spans="1:26" x14ac:dyDescent="0.35">
      <c r="A28" s="2">
        <v>227.452</v>
      </c>
      <c r="B28" s="2">
        <v>417.74</v>
      </c>
      <c r="C28" s="2">
        <v>97.762</v>
      </c>
      <c r="D28" s="2">
        <v>209.51400000000001</v>
      </c>
      <c r="G28" s="2">
        <v>14986.475</v>
      </c>
      <c r="I28" s="2">
        <v>289.55099999999999</v>
      </c>
      <c r="J28" s="2">
        <v>40.813000000000002</v>
      </c>
      <c r="L28" s="2">
        <v>42.442999999999998</v>
      </c>
      <c r="M28" s="2">
        <v>26.093</v>
      </c>
      <c r="N28" s="2">
        <v>86.817999999999998</v>
      </c>
      <c r="S28" s="2">
        <v>71</v>
      </c>
      <c r="T28" s="2">
        <v>14</v>
      </c>
      <c r="U28" s="2">
        <v>84.345577055215273</v>
      </c>
      <c r="V28" s="2">
        <v>88.48160509564164</v>
      </c>
      <c r="W28" s="2">
        <v>84.17750222222223</v>
      </c>
      <c r="X28" s="2">
        <v>15.82249777777777</v>
      </c>
      <c r="Y28" s="2" t="s">
        <v>65</v>
      </c>
      <c r="Z28" s="2" t="s">
        <v>75</v>
      </c>
    </row>
    <row r="29" spans="1:26" x14ac:dyDescent="0.35">
      <c r="A29" s="2">
        <v>51.798999999999999</v>
      </c>
      <c r="B29" s="2">
        <v>98.447999999999993</v>
      </c>
      <c r="C29" s="2">
        <v>35.234000000000002</v>
      </c>
      <c r="D29" s="2">
        <v>321.22300000000001</v>
      </c>
      <c r="G29" s="2">
        <v>66.606555555555559</v>
      </c>
      <c r="J29" s="2">
        <v>55.447000000000003</v>
      </c>
      <c r="L29" s="2">
        <v>59.009</v>
      </c>
      <c r="M29" s="2">
        <v>37.421999999999997</v>
      </c>
      <c r="S29" s="2">
        <v>52</v>
      </c>
      <c r="T29" s="2">
        <v>24</v>
      </c>
      <c r="U29" s="2">
        <v>68.983274386044442</v>
      </c>
      <c r="V29" s="2">
        <v>97.484062709692239</v>
      </c>
      <c r="W29" s="2">
        <v>75.380591111111102</v>
      </c>
      <c r="X29" s="2">
        <v>24.619408888888898</v>
      </c>
      <c r="Y29" s="2" t="s">
        <v>66</v>
      </c>
      <c r="Z29" s="2" t="s">
        <v>75</v>
      </c>
    </row>
    <row r="30" spans="1:26" x14ac:dyDescent="0.35">
      <c r="A30" s="2">
        <v>311.30900000000003</v>
      </c>
      <c r="B30" s="2">
        <v>188.22800000000001</v>
      </c>
      <c r="C30" s="2">
        <v>82.611999999999995</v>
      </c>
      <c r="D30" s="2">
        <v>34.247</v>
      </c>
      <c r="J30" s="2">
        <v>25.835000000000001</v>
      </c>
      <c r="L30" s="2">
        <v>57.164000000000001</v>
      </c>
      <c r="M30" s="2">
        <v>28.41</v>
      </c>
      <c r="S30" s="2">
        <v>77</v>
      </c>
      <c r="T30" s="2">
        <v>27</v>
      </c>
      <c r="U30" s="2">
        <v>106.90254788416567</v>
      </c>
      <c r="V30" s="2">
        <v>96.525848033200418</v>
      </c>
      <c r="W30" s="2">
        <v>72.028217777777769</v>
      </c>
      <c r="X30" s="2">
        <v>27.971782222222231</v>
      </c>
      <c r="Y30" s="2" t="s">
        <v>67</v>
      </c>
      <c r="Z30" s="2" t="s">
        <v>75</v>
      </c>
    </row>
    <row r="31" spans="1:26" x14ac:dyDescent="0.35">
      <c r="A31" s="2">
        <v>275.00299999999999</v>
      </c>
      <c r="B31" s="2">
        <v>168.48599999999999</v>
      </c>
      <c r="C31" s="2">
        <v>564.85400000000004</v>
      </c>
      <c r="D31" s="2">
        <v>52.142000000000003</v>
      </c>
      <c r="J31" s="2">
        <v>70.296000000000006</v>
      </c>
      <c r="L31" s="2">
        <v>36.993000000000002</v>
      </c>
      <c r="M31" s="2">
        <v>273.63</v>
      </c>
      <c r="U31" s="3">
        <v>82.543835689582806</v>
      </c>
      <c r="V31" s="3">
        <v>86.263394568346797</v>
      </c>
    </row>
    <row r="32" spans="1:26" x14ac:dyDescent="0.35">
      <c r="A32" s="2">
        <v>188.74299999999999</v>
      </c>
      <c r="B32" s="2">
        <v>99.349000000000004</v>
      </c>
      <c r="C32" s="2">
        <v>608.37099999999998</v>
      </c>
      <c r="D32" s="2">
        <v>395.89600000000002</v>
      </c>
      <c r="J32" s="2">
        <v>116.473</v>
      </c>
      <c r="L32" s="2">
        <v>17.123000000000001</v>
      </c>
      <c r="M32" s="2">
        <v>149.904</v>
      </c>
    </row>
    <row r="33" spans="1:26" x14ac:dyDescent="0.35">
      <c r="A33" s="2">
        <v>138.40299999999999</v>
      </c>
      <c r="B33" s="2">
        <v>49.997</v>
      </c>
      <c r="C33" s="2">
        <v>701.45500000000004</v>
      </c>
      <c r="D33" s="2">
        <v>104.75700000000001</v>
      </c>
      <c r="J33" s="2">
        <v>34.546999999999997</v>
      </c>
      <c r="L33" s="2">
        <v>14.891999999999999</v>
      </c>
      <c r="M33" s="2">
        <v>67.549000000000007</v>
      </c>
    </row>
    <row r="34" spans="1:26" x14ac:dyDescent="0.35">
      <c r="A34" s="2">
        <v>291.18200000000002</v>
      </c>
      <c r="B34" s="2">
        <v>56.863</v>
      </c>
      <c r="C34" s="2">
        <v>43.13</v>
      </c>
      <c r="D34" s="2">
        <v>418.42700000000002</v>
      </c>
      <c r="J34" s="2">
        <v>19.012</v>
      </c>
      <c r="L34" s="2">
        <v>42.957999999999998</v>
      </c>
      <c r="M34" s="2">
        <v>15.792999999999999</v>
      </c>
    </row>
    <row r="35" spans="1:26" x14ac:dyDescent="0.35">
      <c r="A35" s="2">
        <v>63.258000000000003</v>
      </c>
      <c r="B35" s="2">
        <v>290.53800000000001</v>
      </c>
      <c r="C35" s="2">
        <v>549.91999999999996</v>
      </c>
      <c r="D35" s="2">
        <v>151.87799999999999</v>
      </c>
      <c r="J35" s="2">
        <v>136.429</v>
      </c>
      <c r="L35" s="2">
        <v>168.315</v>
      </c>
      <c r="M35" s="2">
        <v>91.838999999999999</v>
      </c>
    </row>
    <row r="36" spans="1:26" x14ac:dyDescent="0.35">
      <c r="A36" s="2">
        <v>28.795999999999999</v>
      </c>
      <c r="B36" s="2">
        <v>71.411000000000001</v>
      </c>
      <c r="C36" s="2">
        <v>51.713000000000001</v>
      </c>
      <c r="D36" s="2">
        <v>244.74700000000001</v>
      </c>
      <c r="L36" s="2">
        <v>35.491</v>
      </c>
      <c r="M36" s="2">
        <v>41.628</v>
      </c>
    </row>
    <row r="37" spans="1:26" x14ac:dyDescent="0.35">
      <c r="A37" s="2">
        <v>24.890999999999998</v>
      </c>
      <c r="B37" s="2">
        <v>40.082999999999998</v>
      </c>
      <c r="D37" s="2">
        <v>161.148</v>
      </c>
      <c r="H37" s="2">
        <v>5450.7879999999996</v>
      </c>
      <c r="I37" s="2">
        <v>6160.0970000000007</v>
      </c>
      <c r="J37" s="2">
        <v>4691.1429999999991</v>
      </c>
      <c r="L37" s="2">
        <v>30.084</v>
      </c>
      <c r="M37" s="2">
        <v>30.641999999999999</v>
      </c>
      <c r="S37" s="2" t="s">
        <v>68</v>
      </c>
    </row>
    <row r="38" spans="1:26" x14ac:dyDescent="0.35">
      <c r="A38" s="2">
        <v>53.000999999999998</v>
      </c>
      <c r="B38" s="2">
        <v>57.034999999999997</v>
      </c>
      <c r="D38" s="2">
        <v>58.021999999999998</v>
      </c>
      <c r="H38" s="2">
        <v>17049.212</v>
      </c>
      <c r="I38" s="2">
        <v>16339.902999999998</v>
      </c>
      <c r="J38" s="2">
        <v>17808.857</v>
      </c>
      <c r="L38" s="2">
        <v>47.207000000000001</v>
      </c>
      <c r="M38" s="2">
        <v>42.401000000000003</v>
      </c>
      <c r="S38" s="2" t="s">
        <v>62</v>
      </c>
      <c r="T38" s="2" t="s">
        <v>63</v>
      </c>
      <c r="U38" s="2" t="s">
        <v>62</v>
      </c>
      <c r="V38" s="2" t="s">
        <v>63</v>
      </c>
    </row>
    <row r="39" spans="1:26" x14ac:dyDescent="0.35">
      <c r="A39" s="2">
        <v>67.506</v>
      </c>
      <c r="B39" s="2">
        <v>37.851999999999997</v>
      </c>
      <c r="D39" s="2">
        <v>54.932000000000002</v>
      </c>
      <c r="H39" s="2">
        <v>75.774275555555548</v>
      </c>
      <c r="I39" s="2">
        <v>72.621791111111108</v>
      </c>
      <c r="J39" s="2">
        <v>79.150475555555559</v>
      </c>
      <c r="L39" s="2">
        <v>31.629000000000001</v>
      </c>
      <c r="M39" s="2">
        <v>66.09</v>
      </c>
      <c r="S39" s="2">
        <v>57</v>
      </c>
      <c r="T39" s="2">
        <v>11</v>
      </c>
      <c r="U39" s="2">
        <v>66.643116833879844</v>
      </c>
      <c r="V39" s="2">
        <v>76.020471161058296</v>
      </c>
      <c r="W39" s="2">
        <v>85.530213333333322</v>
      </c>
      <c r="X39" s="2">
        <v>14.469786666666678</v>
      </c>
      <c r="Y39" s="2">
        <v>1</v>
      </c>
      <c r="Z39" s="2" t="s">
        <v>75</v>
      </c>
    </row>
    <row r="40" spans="1:26" x14ac:dyDescent="0.35">
      <c r="A40" s="2">
        <v>54.158999999999999</v>
      </c>
      <c r="B40" s="2">
        <v>214.535</v>
      </c>
      <c r="D40" s="2">
        <v>34.805</v>
      </c>
      <c r="L40" s="2">
        <v>45.92</v>
      </c>
      <c r="M40" s="2">
        <v>60.338999999999999</v>
      </c>
      <c r="S40" s="2">
        <v>51</v>
      </c>
      <c r="T40" s="2">
        <v>7</v>
      </c>
      <c r="U40" s="2">
        <v>63.257100671567144</v>
      </c>
      <c r="V40" s="2">
        <v>36.125974369137282</v>
      </c>
      <c r="W40" s="2">
        <v>80.623360000000005</v>
      </c>
      <c r="X40" s="2">
        <v>19.376639999999995</v>
      </c>
      <c r="Y40" s="2">
        <v>2</v>
      </c>
      <c r="Z40" s="2" t="s">
        <v>75</v>
      </c>
    </row>
    <row r="41" spans="1:26" x14ac:dyDescent="0.35">
      <c r="B41" s="2">
        <v>82.912999999999997</v>
      </c>
      <c r="D41" s="2">
        <v>16.995000000000001</v>
      </c>
      <c r="L41" s="2">
        <v>47.679000000000002</v>
      </c>
      <c r="M41" s="2">
        <v>40.212000000000003</v>
      </c>
      <c r="S41" s="2">
        <v>53</v>
      </c>
      <c r="T41" s="2">
        <v>4</v>
      </c>
      <c r="U41" s="2">
        <v>60.958151730437059</v>
      </c>
      <c r="V41" s="2">
        <v>30.639351344505851</v>
      </c>
      <c r="W41" s="2">
        <v>86.944893333333354</v>
      </c>
      <c r="X41" s="2">
        <v>13.055106666666646</v>
      </c>
      <c r="Y41" s="2">
        <v>3</v>
      </c>
      <c r="Z41" s="2" t="s">
        <v>75</v>
      </c>
    </row>
    <row r="42" spans="1:26" x14ac:dyDescent="0.35">
      <c r="A42" s="2">
        <v>4916.1480000000001</v>
      </c>
      <c r="B42" s="2">
        <v>60.64</v>
      </c>
      <c r="L42" s="2">
        <v>61.540999999999997</v>
      </c>
      <c r="M42" s="2">
        <v>193.16300000000001</v>
      </c>
      <c r="S42" s="2">
        <v>63</v>
      </c>
      <c r="T42" s="2">
        <v>4</v>
      </c>
      <c r="U42" s="2">
        <v>72.027212109392735</v>
      </c>
      <c r="V42" s="2">
        <v>31.915595307414581</v>
      </c>
      <c r="W42" s="2">
        <v>87.466942222222229</v>
      </c>
      <c r="X42" s="2">
        <v>12.533057777777771</v>
      </c>
      <c r="Y42" s="2">
        <v>4</v>
      </c>
      <c r="Z42" s="2" t="s">
        <v>75</v>
      </c>
    </row>
    <row r="43" spans="1:26" x14ac:dyDescent="0.35">
      <c r="A43" s="2">
        <v>17583.851999999999</v>
      </c>
      <c r="L43" s="2">
        <v>25.234000000000002</v>
      </c>
      <c r="M43" s="2">
        <v>104.113</v>
      </c>
      <c r="U43" s="3">
        <v>65.721395336319205</v>
      </c>
      <c r="V43" s="3">
        <v>43.675348045528999</v>
      </c>
    </row>
    <row r="44" spans="1:26" x14ac:dyDescent="0.35">
      <c r="A44" s="2">
        <v>78.150453333333331</v>
      </c>
      <c r="B44" s="2">
        <v>5482.3739999999998</v>
      </c>
      <c r="C44" s="2">
        <v>6341.5870000000004</v>
      </c>
      <c r="D44" s="2">
        <v>6784.8619999999992</v>
      </c>
      <c r="L44" s="2">
        <v>13.561</v>
      </c>
      <c r="M44" s="2">
        <v>43.774000000000001</v>
      </c>
    </row>
    <row r="45" spans="1:26" x14ac:dyDescent="0.35">
      <c r="A45" s="5" t="s">
        <v>74</v>
      </c>
      <c r="B45" s="2">
        <v>17017.626</v>
      </c>
      <c r="C45" s="2">
        <v>16158.413</v>
      </c>
      <c r="D45" s="2">
        <v>15715.138000000001</v>
      </c>
      <c r="M45" s="2">
        <v>39.095999999999997</v>
      </c>
    </row>
    <row r="46" spans="1:26" x14ac:dyDescent="0.35">
      <c r="A46" s="5">
        <v>22500</v>
      </c>
      <c r="B46" s="2">
        <v>75.633893333333333</v>
      </c>
      <c r="C46" s="2">
        <v>71.815168888888891</v>
      </c>
      <c r="D46" s="2">
        <v>69.845057777777782</v>
      </c>
      <c r="M46" s="2">
        <v>16.995000000000001</v>
      </c>
      <c r="S46" s="2" t="s">
        <v>60</v>
      </c>
    </row>
    <row r="47" spans="1:26" x14ac:dyDescent="0.35">
      <c r="M47" s="2">
        <v>37.808999999999997</v>
      </c>
      <c r="S47" s="2" t="s">
        <v>62</v>
      </c>
      <c r="T47" s="2" t="s">
        <v>63</v>
      </c>
      <c r="U47" s="2" t="s">
        <v>62</v>
      </c>
      <c r="V47" s="2" t="s">
        <v>63</v>
      </c>
    </row>
    <row r="48" spans="1:26" x14ac:dyDescent="0.35">
      <c r="M48" s="2">
        <v>46.262999999999998</v>
      </c>
      <c r="S48" s="2">
        <v>52</v>
      </c>
      <c r="T48" s="2">
        <v>13</v>
      </c>
      <c r="U48" s="2">
        <v>87.821282339342815</v>
      </c>
      <c r="V48" s="2">
        <v>31.871462880532995</v>
      </c>
      <c r="W48" s="2">
        <v>59.211159999999985</v>
      </c>
      <c r="X48" s="2">
        <v>40.788840000000015</v>
      </c>
      <c r="Y48" s="2">
        <v>1</v>
      </c>
      <c r="Z48" s="2" t="s">
        <v>75</v>
      </c>
    </row>
    <row r="49" spans="1:26" x14ac:dyDescent="0.35">
      <c r="M49" s="2">
        <v>28.41</v>
      </c>
      <c r="S49" s="2">
        <v>44</v>
      </c>
      <c r="T49" s="2">
        <v>10</v>
      </c>
      <c r="U49" s="2">
        <v>61.192822415709671</v>
      </c>
      <c r="V49" s="2">
        <v>35.592074957858976</v>
      </c>
      <c r="W49" s="2">
        <v>71.903857777777773</v>
      </c>
      <c r="X49" s="2">
        <v>28.096142222222227</v>
      </c>
      <c r="Y49" s="2">
        <v>2</v>
      </c>
      <c r="Z49" s="2" t="s">
        <v>75</v>
      </c>
    </row>
    <row r="50" spans="1:26" x14ac:dyDescent="0.35">
      <c r="M50" s="2">
        <v>511.85399999999998</v>
      </c>
      <c r="S50" s="2">
        <v>92</v>
      </c>
      <c r="T50" s="2">
        <v>10</v>
      </c>
      <c r="U50" s="2">
        <v>109.27229245826391</v>
      </c>
      <c r="V50" s="2">
        <v>63.264498746941179</v>
      </c>
      <c r="W50" s="2">
        <v>84.19334666666667</v>
      </c>
      <c r="X50" s="2">
        <v>15.80665333333333</v>
      </c>
      <c r="Y50" s="2">
        <v>3</v>
      </c>
      <c r="Z50" s="2" t="s">
        <v>75</v>
      </c>
    </row>
    <row r="51" spans="1:26" x14ac:dyDescent="0.35">
      <c r="M51" s="2">
        <v>252.215</v>
      </c>
      <c r="S51" s="2">
        <v>66</v>
      </c>
      <c r="T51" s="2">
        <v>8</v>
      </c>
      <c r="U51" s="2">
        <v>83.250064581868273</v>
      </c>
      <c r="V51" s="2">
        <v>38.608581057428999</v>
      </c>
      <c r="W51" s="2">
        <v>79.279217777777788</v>
      </c>
      <c r="X51" s="2">
        <v>20.720782222222212</v>
      </c>
      <c r="Y51" s="2">
        <v>4</v>
      </c>
      <c r="Z51" s="2" t="s">
        <v>75</v>
      </c>
    </row>
    <row r="52" spans="1:26" x14ac:dyDescent="0.35">
      <c r="M52" s="2">
        <v>37.250999999999998</v>
      </c>
      <c r="U52" s="3">
        <v>85.384115448796166</v>
      </c>
      <c r="V52" s="3">
        <v>42.334154410690537</v>
      </c>
    </row>
    <row r="53" spans="1:26" x14ac:dyDescent="0.35">
      <c r="M53" s="2">
        <v>35.362000000000002</v>
      </c>
    </row>
    <row r="55" spans="1:26" x14ac:dyDescent="0.35">
      <c r="L55" s="2">
        <v>2877.1430000000005</v>
      </c>
      <c r="M55" s="2">
        <v>3560.0619999999999</v>
      </c>
      <c r="N55" s="2">
        <v>5539.3670000000011</v>
      </c>
      <c r="O55" s="2">
        <v>6293.6509999999998</v>
      </c>
      <c r="S55" s="2" t="s">
        <v>61</v>
      </c>
    </row>
    <row r="56" spans="1:26" x14ac:dyDescent="0.35">
      <c r="L56" s="2">
        <v>19622.857</v>
      </c>
      <c r="M56" s="2">
        <v>18939.938000000002</v>
      </c>
      <c r="N56" s="2">
        <v>16960.632999999998</v>
      </c>
      <c r="O56" s="2">
        <v>16206.349</v>
      </c>
      <c r="S56" s="2" t="s">
        <v>62</v>
      </c>
      <c r="T56" s="2" t="s">
        <v>63</v>
      </c>
    </row>
    <row r="57" spans="1:26" x14ac:dyDescent="0.35">
      <c r="L57" s="2">
        <v>87.212697777777777</v>
      </c>
      <c r="M57" s="2">
        <v>84.17750222222223</v>
      </c>
      <c r="N57" s="2">
        <v>75.380591111111102</v>
      </c>
      <c r="O57" s="2">
        <v>72.028217777777769</v>
      </c>
      <c r="S57" s="2">
        <v>73</v>
      </c>
      <c r="T57" s="2">
        <v>6</v>
      </c>
      <c r="U57" s="2">
        <v>82.630342384923466</v>
      </c>
      <c r="V57" s="2">
        <v>51.481249003742526</v>
      </c>
      <c r="W57" s="2">
        <v>88.345271111111117</v>
      </c>
      <c r="X57" s="2">
        <v>11.654728888888883</v>
      </c>
      <c r="Y57" s="2">
        <v>1</v>
      </c>
      <c r="Z57" s="2" t="s">
        <v>75</v>
      </c>
    </row>
    <row r="58" spans="1:26" x14ac:dyDescent="0.35">
      <c r="S58" s="2">
        <v>62</v>
      </c>
      <c r="T58" s="2">
        <v>3</v>
      </c>
      <c r="U58" s="2">
        <v>69.863188845407876</v>
      </c>
      <c r="V58" s="2">
        <v>26.654525365828452</v>
      </c>
      <c r="W58" s="2">
        <v>88.744875555555566</v>
      </c>
      <c r="X58" s="2">
        <v>11.255124444444434</v>
      </c>
      <c r="Y58" s="2">
        <v>2</v>
      </c>
      <c r="Z58" s="2" t="s">
        <v>75</v>
      </c>
    </row>
    <row r="59" spans="1:26" x14ac:dyDescent="0.35">
      <c r="S59" s="2">
        <v>52</v>
      </c>
      <c r="T59" s="2">
        <v>21</v>
      </c>
      <c r="U59" s="2">
        <v>75.030781859224305</v>
      </c>
      <c r="V59" s="2">
        <v>68.414803660372968</v>
      </c>
      <c r="W59" s="2">
        <v>69.304888888888883</v>
      </c>
      <c r="X59" s="2">
        <v>30.695111111111117</v>
      </c>
      <c r="Y59" s="2">
        <v>3</v>
      </c>
      <c r="Z59" s="2" t="s">
        <v>75</v>
      </c>
    </row>
    <row r="60" spans="1:26" x14ac:dyDescent="0.35">
      <c r="S60" s="2">
        <v>50</v>
      </c>
      <c r="T60" s="2">
        <v>16</v>
      </c>
      <c r="U60" s="2">
        <v>71.239761184056761</v>
      </c>
      <c r="V60" s="2">
        <v>53.665206923348343</v>
      </c>
      <c r="W60" s="2">
        <v>70.185524444444439</v>
      </c>
      <c r="X60" s="2">
        <v>29.814475555555561</v>
      </c>
      <c r="Y60" s="2">
        <v>4</v>
      </c>
      <c r="Z60" s="2" t="s">
        <v>75</v>
      </c>
    </row>
    <row r="61" spans="1:26" x14ac:dyDescent="0.35">
      <c r="U61" s="3">
        <v>74.691018568403109</v>
      </c>
      <c r="V61" s="3">
        <v>50.053946238323071</v>
      </c>
    </row>
    <row r="63" spans="1:26" x14ac:dyDescent="0.35">
      <c r="A63" s="2" t="s">
        <v>59</v>
      </c>
      <c r="G63" s="2" t="s">
        <v>60</v>
      </c>
      <c r="L63" s="2" t="s">
        <v>61</v>
      </c>
    </row>
    <row r="65" spans="1:15" x14ac:dyDescent="0.35">
      <c r="A65" s="2">
        <v>190.28800000000001</v>
      </c>
      <c r="B65" s="2">
        <v>36.006</v>
      </c>
      <c r="C65" s="2">
        <v>210.715</v>
      </c>
      <c r="D65" s="2">
        <v>206.89599999999999</v>
      </c>
      <c r="G65" s="2">
        <v>206.89599999999999</v>
      </c>
      <c r="H65" s="2">
        <v>51.112000000000002</v>
      </c>
      <c r="I65" s="2">
        <v>15.02</v>
      </c>
      <c r="J65" s="2">
        <v>1541.3979999999999</v>
      </c>
      <c r="L65" s="2">
        <v>338.81799999999998</v>
      </c>
      <c r="M65" s="2">
        <v>198.399</v>
      </c>
      <c r="N65" s="2">
        <v>1187.8589999999999</v>
      </c>
      <c r="O65" s="2">
        <v>751.53700000000003</v>
      </c>
    </row>
    <row r="66" spans="1:15" x14ac:dyDescent="0.35">
      <c r="A66" s="2">
        <v>138.91800000000001</v>
      </c>
      <c r="B66" s="2">
        <v>145.95599999999999</v>
      </c>
      <c r="C66" s="2">
        <v>219.55600000000001</v>
      </c>
      <c r="D66" s="2">
        <v>151.49199999999999</v>
      </c>
      <c r="G66" s="2">
        <v>151.49199999999999</v>
      </c>
      <c r="H66" s="2">
        <v>197.02500000000001</v>
      </c>
      <c r="I66" s="2">
        <v>997.65800000000002</v>
      </c>
      <c r="J66" s="2">
        <v>621.20299999999997</v>
      </c>
      <c r="L66" s="2">
        <v>305.85899999999998</v>
      </c>
      <c r="M66" s="2">
        <v>212.68899999999999</v>
      </c>
      <c r="N66" s="2">
        <v>182.90600000000001</v>
      </c>
      <c r="O66" s="2">
        <v>30.556000000000001</v>
      </c>
    </row>
    <row r="67" spans="1:15" x14ac:dyDescent="0.35">
      <c r="A67" s="2">
        <v>83.856999999999999</v>
      </c>
      <c r="B67" s="2">
        <v>96.302000000000007</v>
      </c>
      <c r="C67" s="2">
        <v>1184.5119999999999</v>
      </c>
      <c r="D67" s="2">
        <v>169.173</v>
      </c>
      <c r="G67" s="2">
        <v>169.173</v>
      </c>
      <c r="H67" s="2">
        <v>752.95299999999997</v>
      </c>
      <c r="I67" s="2">
        <v>184.53700000000001</v>
      </c>
      <c r="J67" s="2">
        <v>171.31899999999999</v>
      </c>
      <c r="L67" s="2">
        <v>153.03700000000001</v>
      </c>
      <c r="M67" s="2">
        <v>161.36199999999999</v>
      </c>
      <c r="N67" s="2">
        <v>226.637</v>
      </c>
      <c r="O67" s="2">
        <v>1320.297</v>
      </c>
    </row>
    <row r="68" spans="1:15" x14ac:dyDescent="0.35">
      <c r="A68" s="2">
        <v>221.65899999999999</v>
      </c>
      <c r="B68" s="2">
        <v>533.05399999999997</v>
      </c>
      <c r="C68" s="2">
        <v>44.203000000000003</v>
      </c>
      <c r="D68" s="2">
        <v>282.642</v>
      </c>
      <c r="G68" s="2">
        <v>282.642</v>
      </c>
      <c r="H68" s="2">
        <v>137.845</v>
      </c>
      <c r="I68" s="2">
        <v>146.34200000000001</v>
      </c>
      <c r="J68" s="2">
        <v>463.40199999999999</v>
      </c>
      <c r="L68" s="2">
        <v>152.179</v>
      </c>
      <c r="M68" s="2">
        <v>60.039000000000001</v>
      </c>
      <c r="N68" s="2">
        <v>40.082999999999998</v>
      </c>
      <c r="O68" s="2">
        <v>207.84</v>
      </c>
    </row>
    <row r="69" spans="1:15" x14ac:dyDescent="0.35">
      <c r="A69" s="2">
        <v>166.46899999999999</v>
      </c>
      <c r="B69" s="2">
        <v>121.708</v>
      </c>
      <c r="C69" s="2">
        <v>130.63499999999999</v>
      </c>
      <c r="D69" s="2">
        <v>118.447</v>
      </c>
      <c r="G69" s="2">
        <v>118.447</v>
      </c>
      <c r="H69" s="2">
        <v>90.680999999999997</v>
      </c>
      <c r="I69" s="2">
        <v>188.31299999999999</v>
      </c>
      <c r="J69" s="2">
        <v>57.034999999999997</v>
      </c>
      <c r="L69" s="2">
        <v>79.135999999999996</v>
      </c>
      <c r="M69" s="2">
        <v>194.87899999999999</v>
      </c>
      <c r="N69" s="2">
        <v>575.84100000000001</v>
      </c>
      <c r="O69" s="2">
        <v>1322.614</v>
      </c>
    </row>
    <row r="70" spans="1:15" x14ac:dyDescent="0.35">
      <c r="A70" s="2">
        <v>16.995000000000001</v>
      </c>
      <c r="B70" s="2">
        <v>90.207999999999998</v>
      </c>
      <c r="C70" s="2">
        <v>26.565000000000001</v>
      </c>
      <c r="D70" s="2">
        <v>155.61199999999999</v>
      </c>
      <c r="G70" s="2">
        <v>155.61199999999999</v>
      </c>
      <c r="H70" s="2">
        <v>429.02699999999999</v>
      </c>
      <c r="I70" s="2">
        <v>390.78899999999999</v>
      </c>
      <c r="J70" s="2">
        <v>165.39699999999999</v>
      </c>
      <c r="L70" s="2">
        <v>376.798</v>
      </c>
      <c r="M70" s="2">
        <v>671.58500000000004</v>
      </c>
      <c r="N70" s="2">
        <v>75.230999999999995</v>
      </c>
      <c r="O70" s="2">
        <v>97.805000000000007</v>
      </c>
    </row>
    <row r="71" spans="1:15" x14ac:dyDescent="0.35">
      <c r="A71" s="2">
        <v>31.414000000000001</v>
      </c>
      <c r="B71" s="2">
        <v>682.87199999999996</v>
      </c>
      <c r="C71" s="2">
        <v>21.972999999999999</v>
      </c>
      <c r="D71" s="2">
        <v>177.155</v>
      </c>
      <c r="G71" s="2">
        <v>177.155</v>
      </c>
      <c r="H71" s="2">
        <v>320.88</v>
      </c>
      <c r="I71" s="2">
        <v>147.114</v>
      </c>
      <c r="J71" s="2">
        <v>191.14599999999999</v>
      </c>
      <c r="L71" s="2">
        <v>192.73400000000001</v>
      </c>
      <c r="M71" s="2">
        <v>113.812</v>
      </c>
      <c r="N71" s="2">
        <v>542.88199999999995</v>
      </c>
      <c r="O71" s="2">
        <v>259.12400000000002</v>
      </c>
    </row>
    <row r="72" spans="1:15" x14ac:dyDescent="0.35">
      <c r="A72" s="2">
        <v>314.09899999999999</v>
      </c>
      <c r="B72" s="2">
        <v>332.38099999999997</v>
      </c>
      <c r="C72" s="2">
        <v>477.65</v>
      </c>
      <c r="D72" s="2">
        <v>162.65</v>
      </c>
      <c r="G72" s="2">
        <v>162.65</v>
      </c>
      <c r="H72" s="2">
        <v>387.78500000000003</v>
      </c>
      <c r="I72" s="2">
        <v>26.821999999999999</v>
      </c>
      <c r="J72" s="2">
        <v>152.65100000000001</v>
      </c>
      <c r="L72" s="2">
        <v>23.045999999999999</v>
      </c>
      <c r="M72" s="2">
        <v>187.24100000000001</v>
      </c>
      <c r="N72" s="2">
        <v>46.95</v>
      </c>
      <c r="O72" s="2">
        <v>411.60300000000001</v>
      </c>
    </row>
    <row r="73" spans="1:15" x14ac:dyDescent="0.35">
      <c r="A73" s="2">
        <v>139.69</v>
      </c>
      <c r="B73" s="2">
        <v>195.26599999999999</v>
      </c>
      <c r="C73" s="2">
        <v>144.49700000000001</v>
      </c>
      <c r="D73" s="2">
        <v>190.245</v>
      </c>
      <c r="G73" s="2">
        <v>190.245</v>
      </c>
      <c r="H73" s="2">
        <v>148.488</v>
      </c>
      <c r="I73" s="2">
        <v>40.899000000000001</v>
      </c>
      <c r="J73" s="2">
        <v>521.20899999999995</v>
      </c>
      <c r="L73" s="2">
        <v>188.74299999999999</v>
      </c>
      <c r="M73" s="2">
        <v>55.360999999999997</v>
      </c>
      <c r="N73" s="2">
        <v>128.70400000000001</v>
      </c>
      <c r="O73" s="2">
        <v>233.16</v>
      </c>
    </row>
    <row r="74" spans="1:15" x14ac:dyDescent="0.35">
      <c r="A74" s="2">
        <v>300.108</v>
      </c>
      <c r="B74" s="2">
        <v>30.384</v>
      </c>
      <c r="C74" s="2">
        <v>88.105999999999995</v>
      </c>
      <c r="D74" s="2">
        <v>210.24299999999999</v>
      </c>
      <c r="G74" s="2">
        <v>210.24299999999999</v>
      </c>
      <c r="H74" s="2">
        <v>220.54300000000001</v>
      </c>
      <c r="I74" s="2">
        <v>324.012</v>
      </c>
      <c r="J74" s="2">
        <v>96.302000000000007</v>
      </c>
      <c r="L74" s="2">
        <v>60.039000000000001</v>
      </c>
      <c r="M74" s="2">
        <v>34.676000000000002</v>
      </c>
      <c r="N74" s="2">
        <v>98.576999999999998</v>
      </c>
      <c r="O74" s="2">
        <v>87.332999999999998</v>
      </c>
    </row>
    <row r="75" spans="1:15" x14ac:dyDescent="0.35">
      <c r="A75" s="2">
        <v>20.986000000000001</v>
      </c>
      <c r="B75" s="2">
        <v>18.454000000000001</v>
      </c>
      <c r="C75" s="2">
        <v>80.552000000000007</v>
      </c>
      <c r="D75" s="2">
        <v>34.805</v>
      </c>
      <c r="G75" s="2">
        <v>34.805</v>
      </c>
      <c r="H75" s="2">
        <v>597.85599999999999</v>
      </c>
      <c r="I75" s="2">
        <v>369.846</v>
      </c>
      <c r="J75" s="2">
        <v>113.04</v>
      </c>
      <c r="L75" s="2">
        <v>65.617999999999995</v>
      </c>
      <c r="M75" s="2">
        <v>88.149000000000001</v>
      </c>
      <c r="N75" s="2">
        <v>3289.9490000000001</v>
      </c>
      <c r="O75" s="2">
        <v>325.94400000000002</v>
      </c>
    </row>
    <row r="76" spans="1:15" x14ac:dyDescent="0.35">
      <c r="A76" s="2">
        <v>796.85599999999999</v>
      </c>
      <c r="B76" s="2">
        <v>40.597999999999999</v>
      </c>
      <c r="C76" s="2">
        <v>10.170999999999999</v>
      </c>
      <c r="D76" s="2">
        <v>50.725999999999999</v>
      </c>
      <c r="G76" s="2">
        <v>50.725999999999999</v>
      </c>
      <c r="H76" s="2">
        <v>334.18299999999999</v>
      </c>
      <c r="I76" s="2">
        <v>242.47300000000001</v>
      </c>
      <c r="J76" s="2">
        <v>113.426</v>
      </c>
      <c r="L76" s="2">
        <v>28.067</v>
      </c>
      <c r="M76" s="2">
        <v>157.54300000000001</v>
      </c>
      <c r="N76" s="2">
        <v>6.0510000000000002</v>
      </c>
      <c r="O76" s="2">
        <v>765.27</v>
      </c>
    </row>
    <row r="77" spans="1:15" x14ac:dyDescent="0.35">
      <c r="A77" s="2">
        <v>89.950999999999993</v>
      </c>
      <c r="B77" s="2">
        <v>108.49</v>
      </c>
      <c r="C77" s="2">
        <v>78.965000000000003</v>
      </c>
      <c r="D77" s="2">
        <v>35.662999999999997</v>
      </c>
      <c r="G77" s="2">
        <v>35.662999999999997</v>
      </c>
      <c r="H77" s="2">
        <v>40.597999999999999</v>
      </c>
      <c r="I77" s="2">
        <v>57.55</v>
      </c>
      <c r="J77" s="2">
        <v>179.816</v>
      </c>
      <c r="L77" s="2">
        <v>38.238</v>
      </c>
      <c r="M77" s="2">
        <v>68.45</v>
      </c>
      <c r="N77" s="2">
        <v>124.455</v>
      </c>
      <c r="O77" s="2">
        <v>119.863</v>
      </c>
    </row>
    <row r="78" spans="1:15" x14ac:dyDescent="0.35">
      <c r="A78" s="2">
        <v>32.872999999999998</v>
      </c>
      <c r="B78" s="2">
        <v>143.209</v>
      </c>
      <c r="C78" s="2">
        <v>25.106000000000002</v>
      </c>
      <c r="D78" s="2">
        <v>14.462999999999999</v>
      </c>
      <c r="G78" s="2">
        <v>14.462999999999999</v>
      </c>
      <c r="H78" s="2">
        <v>467.22199999999998</v>
      </c>
      <c r="I78" s="2">
        <v>206.25200000000001</v>
      </c>
      <c r="J78" s="2">
        <v>142.90899999999999</v>
      </c>
      <c r="L78" s="2">
        <v>61.497999999999998</v>
      </c>
      <c r="M78" s="2">
        <v>69.007999999999996</v>
      </c>
      <c r="N78" s="2">
        <v>70.724999999999994</v>
      </c>
      <c r="O78" s="2">
        <v>23.475000000000001</v>
      </c>
    </row>
    <row r="79" spans="1:15" x14ac:dyDescent="0.35">
      <c r="A79" s="2">
        <v>59.308999999999997</v>
      </c>
      <c r="B79" s="2">
        <v>36.435000000000002</v>
      </c>
      <c r="C79" s="2">
        <v>43.087000000000003</v>
      </c>
      <c r="D79" s="2">
        <v>46.606000000000002</v>
      </c>
      <c r="G79" s="2">
        <v>46.606000000000002</v>
      </c>
      <c r="H79" s="2">
        <v>43.000999999999998</v>
      </c>
      <c r="I79" s="2">
        <v>34.590000000000003</v>
      </c>
      <c r="J79" s="2">
        <v>101.28100000000001</v>
      </c>
      <c r="L79" s="2">
        <v>37.979999999999997</v>
      </c>
      <c r="M79" s="2">
        <v>19.827000000000002</v>
      </c>
      <c r="N79" s="2">
        <v>43.86</v>
      </c>
      <c r="O79" s="2">
        <v>31.414000000000001</v>
      </c>
    </row>
    <row r="80" spans="1:15" x14ac:dyDescent="0.35">
      <c r="A80" s="2">
        <v>182.262</v>
      </c>
      <c r="B80" s="2">
        <v>154.41</v>
      </c>
      <c r="C80" s="2">
        <v>44.460999999999999</v>
      </c>
      <c r="D80" s="2">
        <v>33.86</v>
      </c>
      <c r="G80" s="2">
        <v>33.86</v>
      </c>
      <c r="H80" s="2">
        <v>169.86</v>
      </c>
      <c r="I80" s="2">
        <v>38.023000000000003</v>
      </c>
      <c r="J80" s="2">
        <v>30.641999999999999</v>
      </c>
      <c r="L80" s="2">
        <v>15.922000000000001</v>
      </c>
      <c r="M80" s="2">
        <v>17.251999999999999</v>
      </c>
      <c r="N80" s="2">
        <v>93.084000000000003</v>
      </c>
      <c r="O80" s="2">
        <v>70.938999999999993</v>
      </c>
    </row>
    <row r="81" spans="1:15" x14ac:dyDescent="0.35">
      <c r="A81" s="2">
        <v>159.08799999999999</v>
      </c>
      <c r="B81" s="2">
        <v>62.399000000000001</v>
      </c>
      <c r="C81" s="2">
        <v>15.75</v>
      </c>
      <c r="D81" s="2">
        <v>31.027999999999999</v>
      </c>
      <c r="G81" s="2">
        <v>31.027999999999999</v>
      </c>
      <c r="H81" s="2">
        <v>162.04900000000001</v>
      </c>
      <c r="I81" s="2">
        <v>52.914999999999999</v>
      </c>
      <c r="L81" s="2">
        <v>42.357999999999997</v>
      </c>
      <c r="M81" s="2">
        <v>22.102</v>
      </c>
      <c r="N81" s="2">
        <v>172.60599999999999</v>
      </c>
      <c r="O81" s="2">
        <v>524.16999999999996</v>
      </c>
    </row>
    <row r="82" spans="1:15" x14ac:dyDescent="0.35">
      <c r="A82" s="2">
        <v>24.847999999999999</v>
      </c>
      <c r="B82" s="2">
        <v>69.007999999999996</v>
      </c>
      <c r="C82" s="2">
        <v>21.029</v>
      </c>
      <c r="D82" s="2">
        <v>39.095999999999997</v>
      </c>
      <c r="G82" s="2">
        <v>39.095999999999997</v>
      </c>
      <c r="H82" s="2">
        <v>34.546999999999997</v>
      </c>
      <c r="I82" s="2">
        <v>41.843000000000004</v>
      </c>
      <c r="L82" s="2">
        <v>48.451999999999998</v>
      </c>
      <c r="M82" s="2">
        <v>16.608000000000001</v>
      </c>
      <c r="O82" s="2">
        <v>125.313</v>
      </c>
    </row>
    <row r="83" spans="1:15" x14ac:dyDescent="0.35">
      <c r="A83" s="2">
        <v>34.075000000000003</v>
      </c>
      <c r="B83" s="2">
        <v>19.055</v>
      </c>
      <c r="C83" s="2">
        <v>23.216999999999999</v>
      </c>
      <c r="D83" s="2">
        <v>35.491</v>
      </c>
      <c r="G83" s="2">
        <v>35.491</v>
      </c>
      <c r="H83" s="2">
        <v>24.376000000000001</v>
      </c>
      <c r="I83" s="2">
        <v>27.466000000000001</v>
      </c>
      <c r="L83" s="2">
        <v>42.744</v>
      </c>
      <c r="M83" s="2">
        <v>50.082000000000001</v>
      </c>
    </row>
    <row r="84" spans="1:15" x14ac:dyDescent="0.35">
      <c r="A84" s="2">
        <v>44.073999999999998</v>
      </c>
      <c r="B84" s="2">
        <v>53.643999999999998</v>
      </c>
      <c r="C84" s="2">
        <v>30.77</v>
      </c>
      <c r="D84" s="2">
        <v>38.838999999999999</v>
      </c>
      <c r="G84" s="2">
        <v>38.838999999999999</v>
      </c>
      <c r="H84" s="2">
        <v>1711.6010000000001</v>
      </c>
      <c r="I84" s="2">
        <v>24.033000000000001</v>
      </c>
      <c r="L84" s="2">
        <v>23.646000000000001</v>
      </c>
      <c r="M84" s="2">
        <v>20.986000000000001</v>
      </c>
    </row>
    <row r="85" spans="1:15" x14ac:dyDescent="0.35">
      <c r="A85" s="2">
        <v>30.77</v>
      </c>
      <c r="B85" s="2">
        <v>47.722000000000001</v>
      </c>
      <c r="C85" s="2">
        <v>15.879</v>
      </c>
      <c r="D85" s="2">
        <v>26.263999999999999</v>
      </c>
      <c r="G85" s="2">
        <v>26.263999999999999</v>
      </c>
      <c r="L85" s="2">
        <v>35.148000000000003</v>
      </c>
      <c r="M85" s="2">
        <v>45.661999999999999</v>
      </c>
    </row>
    <row r="86" spans="1:15" x14ac:dyDescent="0.35">
      <c r="A86" s="2">
        <v>48.709000000000003</v>
      </c>
      <c r="B86" s="2">
        <v>54.631</v>
      </c>
      <c r="D86" s="2">
        <v>175.99700000000001</v>
      </c>
      <c r="G86" s="2">
        <v>175.99700000000001</v>
      </c>
      <c r="L86" s="2">
        <v>18.710999999999999</v>
      </c>
      <c r="M86" s="2">
        <v>35.749000000000002</v>
      </c>
    </row>
    <row r="87" spans="1:15" x14ac:dyDescent="0.35">
      <c r="A87" s="2">
        <v>21.501000000000001</v>
      </c>
      <c r="B87" s="2">
        <v>662.53</v>
      </c>
      <c r="D87" s="2">
        <v>61.841000000000001</v>
      </c>
      <c r="G87" s="2">
        <v>61.841000000000001</v>
      </c>
      <c r="L87" s="2">
        <v>34.805</v>
      </c>
      <c r="M87" s="2">
        <v>30.942</v>
      </c>
    </row>
    <row r="88" spans="1:15" x14ac:dyDescent="0.35">
      <c r="A88" s="2">
        <v>31.5</v>
      </c>
      <c r="B88" s="2">
        <v>49.738999999999997</v>
      </c>
      <c r="D88" s="2">
        <v>43.259</v>
      </c>
      <c r="G88" s="2">
        <v>43.259</v>
      </c>
      <c r="L88" s="2">
        <v>60.683</v>
      </c>
    </row>
    <row r="89" spans="1:15" x14ac:dyDescent="0.35">
      <c r="A89" s="2">
        <v>26.565000000000001</v>
      </c>
      <c r="B89" s="2">
        <v>17.981999999999999</v>
      </c>
      <c r="D89" s="2">
        <v>58.707999999999998</v>
      </c>
      <c r="G89" s="2">
        <v>58.707999999999998</v>
      </c>
      <c r="L89" s="2">
        <v>33.302</v>
      </c>
    </row>
    <row r="90" spans="1:15" x14ac:dyDescent="0.35">
      <c r="A90" s="2">
        <v>48.838000000000001</v>
      </c>
      <c r="B90" s="2">
        <v>458.89600000000002</v>
      </c>
      <c r="D90" s="2">
        <v>46.005000000000003</v>
      </c>
      <c r="G90" s="2">
        <v>46.005000000000003</v>
      </c>
      <c r="L90" s="2">
        <v>22.315999999999999</v>
      </c>
    </row>
    <row r="91" spans="1:15" x14ac:dyDescent="0.35">
      <c r="B91" s="2">
        <v>98.405000000000001</v>
      </c>
      <c r="D91" s="2">
        <v>37.164999999999999</v>
      </c>
      <c r="G91" s="2">
        <v>37.164999999999999</v>
      </c>
      <c r="L91" s="2">
        <v>38.537999999999997</v>
      </c>
    </row>
    <row r="92" spans="1:15" x14ac:dyDescent="0.35">
      <c r="D92" s="2">
        <v>42.529000000000003</v>
      </c>
      <c r="G92" s="2">
        <v>42.529000000000003</v>
      </c>
      <c r="L92" s="2">
        <v>50.04</v>
      </c>
    </row>
    <row r="93" spans="1:15" x14ac:dyDescent="0.35">
      <c r="A93" s="2">
        <v>3255.7020000000007</v>
      </c>
      <c r="B93" s="2">
        <v>4359.7439999999988</v>
      </c>
      <c r="C93" s="2">
        <v>2937.3989999999994</v>
      </c>
      <c r="D93" s="2">
        <v>33.088000000000001</v>
      </c>
      <c r="G93" s="2">
        <v>33.088000000000001</v>
      </c>
      <c r="L93" s="2">
        <v>53.859000000000002</v>
      </c>
    </row>
    <row r="94" spans="1:15" x14ac:dyDescent="0.35">
      <c r="A94" s="2">
        <v>19244.297999999999</v>
      </c>
      <c r="B94" s="2">
        <v>18140.256000000001</v>
      </c>
      <c r="C94" s="2">
        <v>19562.601000000002</v>
      </c>
      <c r="D94" s="2">
        <v>39.74</v>
      </c>
      <c r="G94" s="2">
        <v>39.74</v>
      </c>
    </row>
    <row r="95" spans="1:15" x14ac:dyDescent="0.35">
      <c r="A95" s="2">
        <v>85.530213333333322</v>
      </c>
      <c r="B95" s="2">
        <v>80.623360000000005</v>
      </c>
      <c r="C95" s="2">
        <v>86.944893333333354</v>
      </c>
      <c r="D95" s="2">
        <v>36.692999999999998</v>
      </c>
      <c r="G95" s="2">
        <v>36.692999999999998</v>
      </c>
    </row>
    <row r="96" spans="1:15" x14ac:dyDescent="0.35">
      <c r="D96" s="2">
        <v>33.517000000000003</v>
      </c>
      <c r="G96" s="2">
        <v>33.517000000000003</v>
      </c>
    </row>
    <row r="97" spans="4:7" x14ac:dyDescent="0.35">
      <c r="G97" s="2">
        <v>1319.61</v>
      </c>
    </row>
    <row r="98" spans="4:7" x14ac:dyDescent="0.35">
      <c r="D98" s="2">
        <v>2819.9379999999996</v>
      </c>
      <c r="G98" s="2">
        <v>486.01900000000001</v>
      </c>
    </row>
    <row r="99" spans="4:7" x14ac:dyDescent="0.35">
      <c r="D99" s="2">
        <v>19680.062000000002</v>
      </c>
      <c r="G99" s="2">
        <v>233.28899999999999</v>
      </c>
    </row>
    <row r="100" spans="4:7" x14ac:dyDescent="0.35">
      <c r="D100" s="2">
        <v>87.466942222222229</v>
      </c>
      <c r="G100" s="2">
        <v>485.589</v>
      </c>
    </row>
    <row r="101" spans="4:7" x14ac:dyDescent="0.35">
      <c r="G101" s="2">
        <v>142.09299999999999</v>
      </c>
    </row>
    <row r="102" spans="4:7" x14ac:dyDescent="0.35">
      <c r="G102" s="2">
        <v>106.946</v>
      </c>
    </row>
    <row r="103" spans="4:7" x14ac:dyDescent="0.35">
      <c r="G103" s="2">
        <v>212.346</v>
      </c>
    </row>
    <row r="104" spans="4:7" x14ac:dyDescent="0.35">
      <c r="G104" s="2">
        <v>36.564</v>
      </c>
    </row>
    <row r="105" spans="4:7" x14ac:dyDescent="0.35">
      <c r="G105" s="2">
        <v>262.38600000000002</v>
      </c>
    </row>
    <row r="106" spans="4:7" x14ac:dyDescent="0.35">
      <c r="G106" s="2">
        <v>60.683</v>
      </c>
    </row>
    <row r="107" spans="4:7" x14ac:dyDescent="0.35">
      <c r="G107" s="2">
        <v>274.23</v>
      </c>
    </row>
    <row r="108" spans="4:7" x14ac:dyDescent="0.35">
      <c r="G108" s="2">
        <v>157.84299999999999</v>
      </c>
    </row>
    <row r="109" spans="4:7" x14ac:dyDescent="0.35">
      <c r="G109" s="2">
        <v>2032.7380000000001</v>
      </c>
    </row>
    <row r="110" spans="4:7" x14ac:dyDescent="0.35">
      <c r="G110" s="2">
        <v>39.01</v>
      </c>
    </row>
    <row r="111" spans="4:7" x14ac:dyDescent="0.35">
      <c r="G111" s="2">
        <v>202.00299999999999</v>
      </c>
    </row>
    <row r="112" spans="4:7" x14ac:dyDescent="0.35">
      <c r="G112" s="2">
        <v>146.256</v>
      </c>
    </row>
    <row r="113" spans="7:15" x14ac:dyDescent="0.35">
      <c r="G113" s="2">
        <v>51.198</v>
      </c>
    </row>
    <row r="114" spans="7:15" x14ac:dyDescent="0.35">
      <c r="G114" s="2">
        <v>80.638000000000005</v>
      </c>
    </row>
    <row r="115" spans="7:15" x14ac:dyDescent="0.35">
      <c r="G115" s="2">
        <v>28.11</v>
      </c>
    </row>
    <row r="117" spans="7:15" x14ac:dyDescent="0.35">
      <c r="G117" s="2">
        <v>9177.4890000000032</v>
      </c>
      <c r="H117" s="2">
        <v>6321.6319999999996</v>
      </c>
      <c r="I117" s="2">
        <v>3556.4969999999998</v>
      </c>
      <c r="J117" s="2">
        <v>4662.1759999999986</v>
      </c>
      <c r="L117" s="2">
        <v>2622.3139999999999</v>
      </c>
      <c r="M117" s="2">
        <v>2532.4029999999993</v>
      </c>
      <c r="N117" s="2">
        <v>6906.4000000000005</v>
      </c>
      <c r="O117" s="2">
        <v>6708.2570000000014</v>
      </c>
    </row>
    <row r="118" spans="7:15" x14ac:dyDescent="0.35">
      <c r="G118" s="2">
        <v>13322.510999999997</v>
      </c>
      <c r="H118" s="2">
        <v>16178.368</v>
      </c>
      <c r="I118" s="2">
        <v>18943.503000000001</v>
      </c>
      <c r="J118" s="2">
        <v>17837.824000000001</v>
      </c>
      <c r="L118" s="2">
        <v>19877.686000000002</v>
      </c>
      <c r="M118" s="2">
        <v>19967.597000000002</v>
      </c>
      <c r="N118" s="2">
        <v>15593.599999999999</v>
      </c>
      <c r="O118" s="2">
        <v>15791.742999999999</v>
      </c>
    </row>
    <row r="119" spans="7:15" x14ac:dyDescent="0.35">
      <c r="G119" s="2">
        <v>59.211159999999985</v>
      </c>
      <c r="H119" s="2">
        <v>71.903857777777773</v>
      </c>
      <c r="I119" s="2">
        <v>84.19334666666667</v>
      </c>
      <c r="J119" s="2">
        <v>79.279217777777788</v>
      </c>
      <c r="L119" s="2">
        <v>88.345271111111117</v>
      </c>
      <c r="M119" s="2">
        <v>88.744875555555566</v>
      </c>
      <c r="N119" s="2">
        <v>69.304888888888883</v>
      </c>
      <c r="O119" s="2">
        <v>70.185524444444439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ure_10a, b</vt:lpstr>
      <vt:lpstr>Externded Data Figure 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</dc:creator>
  <cp:lastModifiedBy>Sara</cp:lastModifiedBy>
  <dcterms:created xsi:type="dcterms:W3CDTF">2022-11-11T02:14:15Z</dcterms:created>
  <dcterms:modified xsi:type="dcterms:W3CDTF">2023-03-29T02:02:53Z</dcterms:modified>
</cp:coreProperties>
</file>